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https://ascacademics.sharepoint.com/sites/VLA_GL-2209_Update_CHIK/Shared Documents/Entire CHIKV workstream/Meta-analysis/manuscript/supporting_information/"/>
    </mc:Choice>
  </mc:AlternateContent>
  <xr:revisionPtr revIDLastSave="44" documentId="8_{E554503C-C63B-4F9B-8383-70AC9C82B324}" xr6:coauthVersionLast="47" xr6:coauthVersionMax="47" xr10:uidLastSave="{D9D2E28A-86E1-4FB5-8284-09B5B00124DE}"/>
  <bookViews>
    <workbookView xWindow="-110" yWindow="-110" windowWidth="38620" windowHeight="21100" xr2:uid="{E33E0B58-2ECB-48BA-B159-22D3C0AF9457}"/>
  </bookViews>
  <sheets>
    <sheet name="Data Extraction"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F154" i="1" l="1"/>
  <c r="AA154" i="1"/>
  <c r="R307" i="1"/>
  <c r="I307" i="1"/>
  <c r="I270" i="1"/>
  <c r="R249" i="1"/>
  <c r="I249" i="1"/>
  <c r="R248" i="1"/>
  <c r="I248" i="1"/>
  <c r="I246" i="1"/>
  <c r="R242" i="1"/>
  <c r="I242" i="1"/>
  <c r="L194" i="1"/>
  <c r="R174" i="1"/>
  <c r="I174" i="1"/>
  <c r="R169" i="1"/>
  <c r="I169" i="1"/>
  <c r="R167" i="1"/>
  <c r="R165" i="1"/>
  <c r="I165" i="1"/>
  <c r="R161" i="1"/>
  <c r="I161" i="1"/>
  <c r="R154" i="1"/>
  <c r="I154" i="1"/>
  <c r="R153" i="1"/>
  <c r="I153" i="1"/>
  <c r="I149" i="1"/>
  <c r="I148" i="1"/>
  <c r="P82" i="1"/>
</calcChain>
</file>

<file path=xl/sharedStrings.xml><?xml version="1.0" encoding="utf-8"?>
<sst xmlns="http://schemas.openxmlformats.org/spreadsheetml/2006/main" count="2628" uniqueCount="2211">
  <si>
    <t>Evaluable (n)</t>
  </si>
  <si>
    <t>N</t>
  </si>
  <si>
    <t>Mean</t>
  </si>
  <si>
    <t>SD</t>
  </si>
  <si>
    <t>Median</t>
  </si>
  <si>
    <t>SE</t>
  </si>
  <si>
    <t>Min</t>
  </si>
  <si>
    <t>Max</t>
  </si>
  <si>
    <t>95% LCI</t>
  </si>
  <si>
    <t>95% UCI</t>
  </si>
  <si>
    <t>NA</t>
  </si>
  <si>
    <t xml:space="preserve">NA </t>
  </si>
  <si>
    <t>10-13 years: 22
14-19 years: 13 
20-29 years: 39  
30-44 years: 62
≥45 years: 67</t>
  </si>
  <si>
    <t>15.7</t>
  </si>
  <si>
    <t>38.8</t>
  </si>
  <si>
    <t>VBFI: 612
Dengue positive: 67
Dengue and influenza positive: 19
Chikungunya and influenza positive: 17</t>
  </si>
  <si>
    <t>4.5</t>
  </si>
  <si>
    <t>13.7</t>
  </si>
  <si>
    <t>11.5</t>
  </si>
  <si>
    <t>Pediatric with confirmed Acute CHIKV infection: 17
Adult with confirmed Acute CHIKV infection: 23</t>
  </si>
  <si>
    <t>Female patients with suspected chikungunya: 14
Male patients with suspected chikungunya: 12
Patients who presented within 1/2 days following onset of symptoms: 13
Patients who presented within 3/4 days following onset of symptoms: 13
Viral load ≥ 10,000 copies/mL: 17
Viral load &lt; 10,000 copies/mL: 9</t>
  </si>
  <si>
    <t>Patients with Dengue mono-infection: 83
Patients with Chikungunya and Dengue co-infection: 9</t>
  </si>
  <si>
    <t>Laboratory positive CHIKV patients: 572
Laboratory negative CHIKV patients: 248</t>
  </si>
  <si>
    <t>DENV infected patients: 57
CHIKV + DENV infected patients: 28</t>
  </si>
  <si>
    <t>16.8</t>
  </si>
  <si>
    <t>12.5%</t>
  </si>
  <si>
    <t>6
112
274</t>
  </si>
  <si>
    <t>230
147</t>
  </si>
  <si>
    <t>32
159
13
20
13
9
568</t>
  </si>
  <si>
    <t>45
7</t>
  </si>
  <si>
    <t>55
18
16
4</t>
  </si>
  <si>
    <t>67
15</t>
  </si>
  <si>
    <t>0.5</t>
  </si>
  <si>
    <t>29
269</t>
  </si>
  <si>
    <t>13.2%</t>
  </si>
  <si>
    <t>46
33
8
46</t>
  </si>
  <si>
    <t>157
32 
209</t>
  </si>
  <si>
    <t>CHIKV: 33
CHIKV/ZIKV: 14</t>
  </si>
  <si>
    <t>DENV: 2178
Coinfected: 27</t>
  </si>
  <si>
    <t>DENV: 216
ZIKV: 36</t>
  </si>
  <si>
    <t>41
2
13
33
4
148
53</t>
  </si>
  <si>
    <t>6
6
4 
6
6 
28
10</t>
  </si>
  <si>
    <t>18
45
175</t>
  </si>
  <si>
    <t>0.75</t>
  </si>
  <si>
    <t>81
84
62</t>
  </si>
  <si>
    <t>39
47</t>
  </si>
  <si>
    <t>Negative CHIKV&amp;ZIKV: 305
Positive ZIKV: 213
Positive ZIKV/CHIKV: 58</t>
  </si>
  <si>
    <t>Patients with fever and laboratoy-confirmed Chikungunya with liver involvement: 35
Patients with fever and laboratoy-confirmed Chikungunya without liver involvement: 53</t>
  </si>
  <si>
    <t>19.2</t>
  </si>
  <si>
    <t>DENV: 49
Coinfected: 46</t>
  </si>
  <si>
    <t>Co-infection with Zika/Dengue virus</t>
  </si>
  <si>
    <t>Zika (n)</t>
  </si>
  <si>
    <t>Zika (%)</t>
  </si>
  <si>
    <t>Dengue (n)</t>
  </si>
  <si>
    <t>Dengue (%)</t>
  </si>
  <si>
    <t>VBFI: NA
Dengue positive: NA
Dengue and influenza positive: NA
Chikungunya and influenza positive: 0</t>
  </si>
  <si>
    <t>82 (laboratory confirmed CHIKV)</t>
  </si>
  <si>
    <t>No CHICV infection: 637
No DENV infection: 625</t>
  </si>
  <si>
    <t>No CHICV infection: 58
No DENV infection: 46</t>
  </si>
  <si>
    <t>No CHICV infection: 9.1
No DENV infection: 7.4</t>
  </si>
  <si>
    <t>None</t>
  </si>
  <si>
    <t>total: 154</t>
  </si>
  <si>
    <t>97
63</t>
  </si>
  <si>
    <t>15
14</t>
  </si>
  <si>
    <t>41
40</t>
  </si>
  <si>
    <t>DENV: 30
ZIKV: 22
DENV/ZIKV: 17
Donor: 37</t>
  </si>
  <si>
    <t>total: 326</t>
  </si>
  <si>
    <t>31.4%</t>
  </si>
  <si>
    <t>3.06%</t>
  </si>
  <si>
    <t>5.8%</t>
  </si>
  <si>
    <t>24.4</t>
  </si>
  <si>
    <t>Age (years)</t>
  </si>
  <si>
    <t>Group B: 49.63
Group C: 50.83
Group D: 47.10</t>
  </si>
  <si>
    <t>Group B: 11.10
Group C: 11.38
Group D: 9.24</t>
  </si>
  <si>
    <t>41.8</t>
  </si>
  <si>
    <t>17.3</t>
  </si>
  <si>
    <t>VBFI: 7
Dengue positive: 8
Dengue and influenza positive: 8
Chikungunya and influenza positive: 8</t>
  </si>
  <si>
    <t>56.8</t>
  </si>
  <si>
    <t>21.1</t>
  </si>
  <si>
    <t>19.3</t>
  </si>
  <si>
    <t>36.25</t>
  </si>
  <si>
    <t>13.89</t>
  </si>
  <si>
    <t>7.8</t>
  </si>
  <si>
    <t>5 months</t>
  </si>
  <si>
    <t>37.6</t>
  </si>
  <si>
    <t>33.6</t>
  </si>
  <si>
    <t>98.3</t>
  </si>
  <si>
    <t>57.9</t>
  </si>
  <si>
    <t>19.8</t>
  </si>
  <si>
    <t>58.3</t>
  </si>
  <si>
    <t>Patients with chronic chikungunya arthritis and no history of arthritis: 25
Patients with chronic chikungunya arthritis and history of arthritis: 8
Control group without chikungunya: 10</t>
  </si>
  <si>
    <t>Patients with chronic chikungunya arthritis and no history of arthritis: 56.0
Patients with chronic chikungunya arthritis and history of arthritis: 59.6
Control group without chikungunya: 31.7</t>
  </si>
  <si>
    <t>Patients with chronic chikungunya arthritis and no history of arthritis: 10.0
Patients with chronic chikungunya arthritis and history of arthritis: 12.2
Control group without chikungunya: 7.8</t>
  </si>
  <si>
    <t>Pediatric with confirmed Acute CHIKV infection: 5.7
Adult with confirmed Acute CHIKV infection: 28.1</t>
  </si>
  <si>
    <t>Pediatric with confirmed Acute CHIKV infection: 1
Adult with confirmed Acute CHIKV infection: 20.1</t>
  </si>
  <si>
    <t>Pediatric with confirmed Acute CHIKV infection: 16.3
Adult with confirmed Acute CHIKV infection: 83.1</t>
  </si>
  <si>
    <t>Female patients with suspected chikungunya: 48.5
Male patients with suspected chikungunya: 45
Patients who presented within 1/2 days following onset of symptoms: NA
Patients who presented within 3/4 days following onset of symptoms: NA
Viral load ≥ 10,000 copies/mL: NA
Viral load &lt; 10,000 copies/mL: NA</t>
  </si>
  <si>
    <t>Female patients with suspected chikungunya: 31.5
Male patients with suspected chikungunya: 37.5
Patients who presented within 1/2 days following onset of symptoms: NA
Patients who presented within 3/4 days following onset of symptoms: NA
Viral load ≥ 10,000 copies/mL: NA
Viral load &lt; 10,000 copies/mL: NA</t>
  </si>
  <si>
    <t>Female patients with suspected chikungunya: 58.7
Male patients with suspected chikungunya: 50.7
Patients who presented within 1/2 days following onset of symptoms: NA
Patients who presented within 3/4 days following onset of symptoms: NA
Viral load ≥ 10,000 copies/mL: NA
Viral load &lt; 10,000 copies/mL: NA</t>
  </si>
  <si>
    <t>Patients with confirmed CHIKV and DENV: 12
Patients with confirmed CHIKV and ZIKV: 8
Patients with confirmed CHIKV and DENV and ZIKV: 3</t>
  </si>
  <si>
    <t>Patients with confirmed CHIKV and DENV: 23.2
Patients with confirmed CHIKV and ZIKV: 30.1
Patients with confirmed CHIKV and DENV and ZIKV: 30.3</t>
  </si>
  <si>
    <t>Patients with confirmed CHIKV and DENV: 4.6
Patients with confirmed CHIKV and ZIKV: 2.9
Patients with confirmed CHIKV and DENV and ZIKV: 4.2</t>
  </si>
  <si>
    <t>Patients with CHIKV-related manifestations: 18
Patients without CHIKV-related manifestations: 47</t>
  </si>
  <si>
    <t xml:space="preserve">Patients with CHIKV-related manifestations: 60
Patients without CHIKV-related manifestations: 65 </t>
  </si>
  <si>
    <t>All other AFI cases: 10.2
DENV positive cases: 15.3</t>
  </si>
  <si>
    <t>Laboratory positive CHIKV patients: 45.99
Laboratory negative CHIKV patients: 41.04</t>
  </si>
  <si>
    <t>CHIKV infected patients (confirmed): 390</t>
  </si>
  <si>
    <t>No CHICV infection: 645
No DENV infection: 676</t>
  </si>
  <si>
    <t>No CHICV infection: 19.4
No DENV infection: 12.1</t>
  </si>
  <si>
    <t>No CHICV infection: 0.2
No DENV infection: 0.2</t>
  </si>
  <si>
    <t>No CHICV infection: 95.8
No DENV infection: 88.7</t>
  </si>
  <si>
    <t>&lt;13: 75; 13-19: 27; 20-29: 94; 30-44: 83; &gt;45: 81</t>
  </si>
  <si>
    <t>38.06</t>
  </si>
  <si>
    <t>1.29</t>
  </si>
  <si>
    <t>44.17</t>
  </si>
  <si>
    <t>50.0</t>
  </si>
  <si>
    <t>36.4</t>
  </si>
  <si>
    <t>47.6</t>
  </si>
  <si>
    <t>18.5</t>
  </si>
  <si>
    <t>43.9</t>
  </si>
  <si>
    <t>18.6</t>
  </si>
  <si>
    <t>29.0</t>
  </si>
  <si>
    <t>54.0</t>
  </si>
  <si>
    <t>40.1</t>
  </si>
  <si>
    <t>12.4</t>
  </si>
  <si>
    <t>41.4</t>
  </si>
  <si>
    <t>15.3</t>
  </si>
  <si>
    <t>33.5</t>
  </si>
  <si>
    <t>68.8</t>
  </si>
  <si>
    <t>A2: 54,5
B: 40,2</t>
  </si>
  <si>
    <t>A2: 19,8
B: 21,9</t>
  </si>
  <si>
    <t>A2: 17
B: 16</t>
  </si>
  <si>
    <t>A2: 89
B: 93</t>
  </si>
  <si>
    <t xml:space="preserve">	</t>
  </si>
  <si>
    <t>28
31</t>
  </si>
  <si>
    <t>49.7</t>
  </si>
  <si>
    <t>44.34</t>
  </si>
  <si>
    <t>14.71</t>
  </si>
  <si>
    <t>26.4</t>
  </si>
  <si>
    <t>5.6</t>
  </si>
  <si>
    <t>total: 720</t>
  </si>
  <si>
    <t>total</t>
  </si>
  <si>
    <t>54.2</t>
  </si>
  <si>
    <t>20.46</t>
  </si>
  <si>
    <t>12.6</t>
  </si>
  <si>
    <t>48.2</t>
  </si>
  <si>
    <t>28.7</t>
  </si>
  <si>
    <t>38.4</t>
  </si>
  <si>
    <t>63.8</t>
  </si>
  <si>
    <t>21.5</t>
  </si>
  <si>
    <t>all: 54</t>
  </si>
  <si>
    <t>31.7</t>
  </si>
  <si>
    <t>41.5</t>
  </si>
  <si>
    <t>16.3</t>
  </si>
  <si>
    <t>all: 3500</t>
  </si>
  <si>
    <t>3.1</t>
  </si>
  <si>
    <t>64.8 days</t>
  </si>
  <si>
    <t>53.9 days</t>
  </si>
  <si>
    <t>21.4</t>
  </si>
  <si>
    <t>9.1</t>
  </si>
  <si>
    <t>total: 687</t>
  </si>
  <si>
    <t>80.4</t>
  </si>
  <si>
    <t>8.0</t>
  </si>
  <si>
    <t>10
32
18</t>
  </si>
  <si>
    <t>13.6</t>
  </si>
  <si>
    <t>36.6</t>
  </si>
  <si>
    <t>20.9</t>
  </si>
  <si>
    <t>51.5
47</t>
  </si>
  <si>
    <t>total: 404</t>
  </si>
  <si>
    <t>24.52</t>
  </si>
  <si>
    <t>30 
32
20
35
34
47
26</t>
  </si>
  <si>
    <t>26.5</t>
  </si>
  <si>
    <t>6.7</t>
  </si>
  <si>
    <t>26.5
26.4</t>
  </si>
  <si>
    <t>6.8
6.8</t>
  </si>
  <si>
    <t>27.2</t>
  </si>
  <si>
    <t>440
714</t>
  </si>
  <si>
    <t>27.5
26.8</t>
  </si>
  <si>
    <t>16.2
17.2</t>
  </si>
  <si>
    <t>24
24</t>
  </si>
  <si>
    <t>2
3</t>
  </si>
  <si>
    <t>72
70</t>
  </si>
  <si>
    <t>61.9</t>
  </si>
  <si>
    <t>62.5</t>
  </si>
  <si>
    <t xml:space="preserve"> 17 *P25</t>
  </si>
  <si>
    <t>63 *P75</t>
  </si>
  <si>
    <t>63
19
28
56</t>
  </si>
  <si>
    <t>44.6</t>
  </si>
  <si>
    <t>52
46</t>
  </si>
  <si>
    <t>14
17</t>
  </si>
  <si>
    <t>37.8</t>
  </si>
  <si>
    <t>17.9</t>
  </si>
  <si>
    <t>34
37.9</t>
  </si>
  <si>
    <t>20
19.6</t>
  </si>
  <si>
    <t>46.6</t>
  </si>
  <si>
    <t>24
24
28
30</t>
  </si>
  <si>
    <t>20.3</t>
  </si>
  <si>
    <t>11.9</t>
  </si>
  <si>
    <t>47.8</t>
  </si>
  <si>
    <t>14.8</t>
  </si>
  <si>
    <t>48.4</t>
  </si>
  <si>
    <t>36.0</t>
  </si>
  <si>
    <t>16.0</t>
  </si>
  <si>
    <t>20.4
20.4</t>
  </si>
  <si>
    <t>15.8
15.2</t>
  </si>
  <si>
    <t>5.05</t>
  </si>
  <si>
    <t>3.46</t>
  </si>
  <si>
    <t>5.68
4.55 
4.7</t>
  </si>
  <si>
    <t>3.42
3.27
3.49</t>
  </si>
  <si>
    <t>24.3</t>
  </si>
  <si>
    <t>Dengue: 15.4
Influenza A&amp;B: 14.1
Other respi virus: 3.2</t>
  </si>
  <si>
    <t>Dengue: 0
Influenza A&amp;B: 0,1
Other respi virus: 0,1</t>
  </si>
  <si>
    <t>Dengue: 88.9
Influenza A&amp;B: 92.0
Other respi virus: 90.3</t>
  </si>
  <si>
    <t>6 days</t>
  </si>
  <si>
    <t>86 years</t>
  </si>
  <si>
    <t>44 
44</t>
  </si>
  <si>
    <t>29 
39.5</t>
  </si>
  <si>
    <t>58 
55</t>
  </si>
  <si>
    <t>49.6</t>
  </si>
  <si>
    <t>17.4</t>
  </si>
  <si>
    <t>48.9</t>
  </si>
  <si>
    <t>17.6</t>
  </si>
  <si>
    <t>50.35</t>
  </si>
  <si>
    <t>38.01 
40.72</t>
  </si>
  <si>
    <t>17 
16</t>
  </si>
  <si>
    <t>77 
74</t>
  </si>
  <si>
    <t>41
38
47
57
51.5
48
44</t>
  </si>
  <si>
    <t>30
35
28
42
42
34
34</t>
  </si>
  <si>
    <t>50
41
54
67
71
63
53</t>
  </si>
  <si>
    <t>6.5</t>
  </si>
  <si>
    <t>50.6</t>
  </si>
  <si>
    <t>20.2</t>
  </si>
  <si>
    <t>15.0</t>
  </si>
  <si>
    <t>35.8</t>
  </si>
  <si>
    <t>19.4</t>
  </si>
  <si>
    <t>13.6%</t>
  </si>
  <si>
    <t>56.2</t>
  </si>
  <si>
    <t>35.0</t>
  </si>
  <si>
    <t>34.0
37.5
36.3
36.2
34.7
35.7
33.2</t>
  </si>
  <si>
    <t>20
32
23
24
20
20
24</t>
  </si>
  <si>
    <t>43
50
49
49
46
50
46</t>
  </si>
  <si>
    <t>59.1</t>
  </si>
  <si>
    <t>147
31</t>
  </si>
  <si>
    <t>42
51</t>
  </si>
  <si>
    <t>16.9</t>
  </si>
  <si>
    <t>23.3
22.4
34.0</t>
  </si>
  <si>
    <t>20.0
20.6
20.2</t>
  </si>
  <si>
    <t>36.05</t>
  </si>
  <si>
    <t>7.07</t>
  </si>
  <si>
    <t>37.25</t>
  </si>
  <si>
    <t>5.15</t>
  </si>
  <si>
    <t>46.89</t>
  </si>
  <si>
    <t>13.48</t>
  </si>
  <si>
    <t>25.75</t>
  </si>
  <si>
    <t>3.4</t>
  </si>
  <si>
    <t>43.3</t>
  </si>
  <si>
    <t>30
32.5
39</t>
  </si>
  <si>
    <t>58.25</t>
  </si>
  <si>
    <t>12.9</t>
  </si>
  <si>
    <t>46
50</t>
  </si>
  <si>
    <t>22
21</t>
  </si>
  <si>
    <t>80
79</t>
  </si>
  <si>
    <t>Group 2 (2 × 6 μg PXVX0317 standard): 52
Group 3 (2 × 10 μg PXVX0317 standard): 51
Group 4 (2 × 20 μg PXVX0317 standard plus booster 40 μg PXVX0317): 50
Group 5 (2 × 6 μg PXVX0317 accelerated): 53
Group 6 (2 × 10 μg PXVX0317 accelerated): 53
Group 7 (2 × 20 μg PXVX0317 accelerated: 51
Group 8 (1 × 40 μg PXVX0317 single): 52</t>
  </si>
  <si>
    <t>Group 2 (2 × 6 μg PXVX0317 standard): 23
Group 3 (2 × 10 μg PXVX0317 standard): 25
Group 4 (2 × 20 μg PXVX0317 standard plus booster 40 μg PXVX0317): 27
Group 5 (2 × 6 μg PXVX0317 accelerated): 23
Group 6 (2 × 10 μg PXVX0317 accelerated): 26
Group 7 (2 × 20 μg PXVX0317 accelerated: 26
Group 8 (1 × 40 μg PXVX0317 single): 24</t>
  </si>
  <si>
    <t>Group 2 (2 × 6 μg PXVX0317 standard): 39
Group 3 (2 × 10 μg PXVX0317 standard): 38
Group 4 (2 × 20 μg PXVX0317 standard plus booster 40 μg PXVX0317): 40
Group 5 (2 × 6 μg PXVX0317 accelerated): 38
Group 6 (2 × 10 μg PXVX0317 accelerated): 38
Group 7 (2 × 20 μg PXVX0317 accelerated: 39
Group 8 (1 × 40 μg PXVX0317 single): 38</t>
  </si>
  <si>
    <t>Patients with fever and laboratoy-confirmed Chikungunya with liver involvement: 47.6
Patients with fever and laboratoy-confirmed Chikungunya without liver involvement: 44.8</t>
  </si>
  <si>
    <t>Patients with fever and laboratoy-confirmed Chikungunya with liver involvement: 14.2
Patients with fever and laboratoy-confirmed Chikungunya without liver involvement: 17.1</t>
  </si>
  <si>
    <t xml:space="preserve">Reference information </t>
  </si>
  <si>
    <t>Author</t>
  </si>
  <si>
    <t>Title</t>
  </si>
  <si>
    <t>Journal</t>
  </si>
  <si>
    <t>Full citation</t>
  </si>
  <si>
    <t>DOI</t>
  </si>
  <si>
    <t>Study design</t>
  </si>
  <si>
    <t>Study Site</t>
  </si>
  <si>
    <t>Sergon et al., 2007</t>
  </si>
  <si>
    <t>Seroprevalence of Chikungunya virus infection on Grande Comore Island, union of the Comoros, 2005</t>
  </si>
  <si>
    <t>The American Journal of Tropical Medicine and Hygiene</t>
  </si>
  <si>
    <t>Sergon, K., Yahaya, A. A., Brown, J., Bedja, S. A., Mlindasse, M., Agata, N., Allaranger, Y., Ball, M. D., Powers, A. M., Ofula, V., Onyango, C., Konongoi, L. S., Sang, R., Njenga, M. K., &amp; Breiman, R. F. (2007). Seroprevalence of Chikungunya virus infection on Grande Comore Island, union of the Comoros, 2005. The American Journal of Tropical Medicine and Hygiene, 76(6), 1189–1193.</t>
  </si>
  <si>
    <t>Cross-sectional survey</t>
  </si>
  <si>
    <t>Sergon et al., 2008</t>
  </si>
  <si>
    <t>Seroprevalence of Chikungunya Virus (CHIKV) Infection on Lamu Island, Kenya, October 2004</t>
  </si>
  <si>
    <t>Sergon, K., Njuguna, C., Kalani, R., Ofula, V., Onyango, C., Konongoi, L. S., Bedno, S., Burke, H., Dumilla, A. M., Konde, J., Njenga, M. K., Sang, R., &amp; Breiman, R. F. (2008). Seroprevalence of Chikungunya virus (CHIKV) infection on Lamu Island, Kenya, October 2004. The American Journal of Tropical Medicine and Hygiene, 78(2), 333–337. https://ajtmh.org/doi/10.4269/ajtmh.2008.78.333</t>
  </si>
  <si>
    <t>10.4269/ajtmh.2008.78.333</t>
  </si>
  <si>
    <t xml:space="preserve">Cross-sectional seroprevalence study </t>
  </si>
  <si>
    <t xml:space="preserve">Lamu Island, Kenya </t>
  </si>
  <si>
    <t>Rezza et al., 2007</t>
  </si>
  <si>
    <t>Infection with chikungunya virus in Italy: an outbreak in a temperate region</t>
  </si>
  <si>
    <t>The Lancet</t>
  </si>
  <si>
    <t>Rezza, G., Nicoletti, L., Angelini, R., Romi, R., Finarelli, A., Panning, M., Cordioli, P., Fortuna, C., Boros, S., Magurano, F., Silvi, G., Angelini, P., Dottori, M., Ciufolini, M., Majori, G., &amp; Cassone, A. (2007). Infection with chikungunya virus in Italy: An outbreak in a temperate region. The Lancet, 370(9602), 1840–1846. https://doi.org/10.1016/S0140-6736(07)61779-6</t>
  </si>
  <si>
    <t>10.1016/S0140-6736(07)61779-6</t>
  </si>
  <si>
    <t>Active surveillance study (prospectively and retrospectively)</t>
  </si>
  <si>
    <t>Italy</t>
  </si>
  <si>
    <t>Moro et al., 2012</t>
  </si>
  <si>
    <t>Long-term chikungunya infection clinical manifestations after an outbreak in Italy: A prognostic cohort study</t>
  </si>
  <si>
    <t>Journal of Infection</t>
  </si>
  <si>
    <t>Moro, M. L., Rezza, G., Grilli, E., Angelini, R., Macini, P., Spataro, N., Gagliotti, C., Massimiliani, E., Sambri, V., Pierro, A. M., Silvi, G., Mattivi, A., Finarelli, A. C., &amp; Seyler, T. (2010). Chikungunya Virus in North-Eastern Italy: A Seroprevalence Survey. The American Journal of Tropical Medicine and Hygiene, 82(3), 508–511. https://doi.org/10.4269/ajtmh.2010.09-0322</t>
  </si>
  <si>
    <t>10.1016/j.jinf.2012.04.005</t>
  </si>
  <si>
    <t>Prospective prognostic cohort study</t>
  </si>
  <si>
    <t>Emilia-Romagna region, Italy</t>
  </si>
  <si>
    <t>Murillo-Zamora et al., 2018</t>
  </si>
  <si>
    <t>Persistent Arthralgia and Related Risks Factors: A Cohort Study at 12 Months from Laboratory-Confirmed Chikungunya Infection</t>
  </si>
  <si>
    <t>Archives of Medical Research</t>
  </si>
  <si>
    <t>Murillo-Zamora, E., Mendoza-Cano, O., Trujillo-Hernández, B., Guzmán-Esquivel, J., Higareda-Almaraz, E., Higareda-Almaraz, M. A., Sánchez-Piña, R. A., &amp; Lugo-Radillo, A. (2018). Persistent Arthralgia and Related Risks Factors: A Cohort Study at 12 Months from Laboratory-Confirmed Chikungunya Infection. Archives of Medical Research, 49(1), 65–73. https://doi.org/10.1016/j.arcmed.2018.04.008</t>
  </si>
  <si>
    <t>10.1016/j.arcmed.2018.04.008</t>
  </si>
  <si>
    <t>Multicenter retrospective cohort study</t>
  </si>
  <si>
    <t>State of Colima, Mexico</t>
  </si>
  <si>
    <t>Padmakumar et al., 2009</t>
  </si>
  <si>
    <t>Comparative evaluation of four therapeutic regimes in chikungunya arthritis: a prospective randomized parallel-group study</t>
  </si>
  <si>
    <t>Indian Journal of Rheumatology</t>
  </si>
  <si>
    <t>Padmakumar, B., Jayan, J. B., Menon, R. M., Krishnankutty, B., Payippallil, R., &amp; Nisha, R. (2009). Comparative evaluation of four therapeutic regimes in chikungunya arthritis: A prospective randomized parallel-group study. Indian Journal of Rheumatology, 4(3), 94–101. https://doi.org/10.1016/S0973-3698(10)60189-6</t>
  </si>
  <si>
    <t>10.1016/S0973-3698(10)60189-6</t>
  </si>
  <si>
    <t>Prospective randomized parallel-group study</t>
  </si>
  <si>
    <t>Paul et al., 2011</t>
  </si>
  <si>
    <t>Clinical profile and long-term sequelae of Chikungunya fever</t>
  </si>
  <si>
    <t>Paul, B. J., Pannarkady, G., Moni, S. P., &amp; Thachil, E. J. (2011). Clinical profile and long-term sequelae of Chikungunya fever. Indian Journal of Rheumatology, 6(1), 12–19. https://doi.org/10.1016/S0973-3698(11)60024-1</t>
  </si>
  <si>
    <t>10.1016/S0973-3698(11)60024-1</t>
  </si>
  <si>
    <t>Tandale et al., 2009</t>
  </si>
  <si>
    <t>Systemic involvements and fatalities during Chikungunya epidemic in India, 2006</t>
  </si>
  <si>
    <t>Journal of Clinical Virology</t>
  </si>
  <si>
    <t>Tandale, B. V., Sathe, P. S., Arankalle, V. A., Wadia, R. S., Kulkarni, R., Shah, S. V., Shah, S. K., Sheth, J. K., Sudeep, A. B., Tripathy, A. S., &amp; Mishra, A. C. (2009). Systemic involvements and fatalities during Chikungunya epidemic in India, 2006. Journal of Clinical Virology, 46(2), 145–149. https://doi.org/10.1016/j.jcv.2009.06.027</t>
  </si>
  <si>
    <t>10.1016/j.jcv.2009.06.027</t>
  </si>
  <si>
    <t xml:space="preserve">Prospective investigation </t>
  </si>
  <si>
    <t>Win et al., 2010</t>
  </si>
  <si>
    <t>Chikungunya fever in Singapore: Acute clinical and laboratory features, and factors associated with persistent arthralgia</t>
  </si>
  <si>
    <t>Win, M. K., Chow, A., Dimatatac, F., Go, C. J., &amp; Leo, Y. S. (2010). Chikungunya fever in Singapore: Acute clinical and laboratory features, and factors associated with persistent arthralgia. Journal of Clinical Virology, 49(2), 111–114. https://doi.org/10.1016/j.jcv.2010.07.004</t>
  </si>
  <si>
    <t>10.1016/j.jcv.2010.07.004</t>
  </si>
  <si>
    <t xml:space="preserve">Prospective cohort study </t>
  </si>
  <si>
    <t xml:space="preserve">Singapore </t>
  </si>
  <si>
    <t>Mohd Zim et al., 2013</t>
  </si>
  <si>
    <t>Chikungunya infection in Malaysia: Comparison with dengue infection in adults and predictors of persistent arthralgia</t>
  </si>
  <si>
    <t>Mohd Zim, M. A., Sam, I.-C., Omar, S. F. S., Chan, Y. F., AbuBakar, S., &amp; Kamarulzaman, A. (2013). Chikungunya infection in Malaysia: Comparison with dengue infection in adults and predictors of persistent arthralgia. Journal of Clinical Virology, 56(2), 141–145. https://doi.org/10.1016/j.jcv.2012.10.019</t>
  </si>
  <si>
    <t>10.1016/j.jcv.2012.10.019</t>
  </si>
  <si>
    <t>University Malaya Medical Centre, in Kuala Lumpur, Malaysia.</t>
  </si>
  <si>
    <t>Segura-Charry et al., 2021</t>
  </si>
  <si>
    <t>Musculoskeletal disorders due to chikungunya virus: A real experience in a rheumatology department in Neiva, Huila</t>
  </si>
  <si>
    <t>Reumatología Clínica (English Edition)</t>
  </si>
  <si>
    <t>Segura-Charry, J. S., Parada-Martinez, M. A., Segura-Puello, H. R., Muñoz-Forero, D. M., Nieto-Mosquera, D. L., Villamil-Ballesteros, A. C., &amp; Cortés-Muñoz, A. J. (2021). Musculoskeletal disorders due to chikungunya virus: A real experience in a rheumatology department in Neiva, Huila. Reumatología Clínica (English Edition), 17(8), 456–460. https://doi.org/10.1016/j.reumae.2020.04.003</t>
  </si>
  <si>
    <t>10.1016/j.reumae.2020.04.003</t>
  </si>
  <si>
    <t>An observational, longitudinal and retrospective analysis</t>
  </si>
  <si>
    <t>Renapurkar, 2011</t>
  </si>
  <si>
    <t>Efficacy of chloroquine in management of Chikungunya: a Phase IV clinical trial.</t>
  </si>
  <si>
    <t>International Journal of Pharma and Bio Sciences</t>
  </si>
  <si>
    <t>Renapurkar, D. K. (2011). Efficacy of chloroquine in management of Chikungunya: A Phase IV clinical trial. International Journal of Pharma and Bio Sciences, 2(1). https://www.cabdirect.org/globalhealth/abstract/20113339682</t>
  </si>
  <si>
    <t>Phase IV clinical trial</t>
  </si>
  <si>
    <t xml:space="preserve">India </t>
  </si>
  <si>
    <t>Zaman et al., 2018</t>
  </si>
  <si>
    <t>Clinical features and risk factors of chikungunya fever</t>
  </si>
  <si>
    <t>Rawal Medical Journal</t>
  </si>
  <si>
    <t>Zaman, H., Saeed, B., Rauf, A., &amp; Ali, A. (2018). Clinical features and risk factors of chikungunya fever. Rawal Medical Journal, 43, 603–605.</t>
  </si>
  <si>
    <t xml:space="preserve">Descriptive cross-sectional study </t>
  </si>
  <si>
    <t>Seetharam et al., 2012</t>
  </si>
  <si>
    <t>Cutaneous manifestations of chikungunya fever</t>
  </si>
  <si>
    <t>Indian Pediatrics</t>
  </si>
  <si>
    <t>Seetharam, K. A., Sridevi, K., &amp; Vidyasagar, P. (2012). Cutaneous manifestations of chikungunya fever. Indian Pediatrics, 49(1), 51–53. https://doi.org/10.1007/s13312-012-0007-7</t>
  </si>
  <si>
    <t>10.1007/s13312-012-0007-7</t>
  </si>
  <si>
    <t>Sissoko et al., 2008</t>
  </si>
  <si>
    <t>Transactions of the Royal Society of Tropical Medicine and Hygiene</t>
  </si>
  <si>
    <t>Sissoko, D., Malvy, D., Giry, C., Delmas, G., Paquet, C., Gabrie, P., Pettinelli, F., Sanquer, M. A., &amp; Pierre, V. (2008). Outbreak of Chikungunya fever in Mayotte, Comoros archipelago, 2005–2006. Transactions of the Royal Society of Tropical Medicine and Hygiene, 102(8), 780–786. https://doi.org/10.1016/j.trstmh.2008.02.018</t>
  </si>
  <si>
    <t>10.1016/j.trstmh.2008.02.018</t>
  </si>
  <si>
    <t>Seroprevalence survey</t>
  </si>
  <si>
    <t>Mayotte Island, part of the Comoros archipelago (Mozambique Channel, southwestern Indian Ocean)</t>
  </si>
  <si>
    <t>Yoosuf et al., 2009</t>
  </si>
  <si>
    <t>First report of chikungunya from the Maldives</t>
  </si>
  <si>
    <t>Yoosuf, A. A., Shiham, I., Mohamed, A. J., Ali, G., Luna, J. M., Pandav, R., Gongal, G. N., Nisaluk, A., Jarman, R. G., &amp; Gibbons, R. V. (2009). First report of chikungunya from the Maldives. Transactions of the Royal Society of Tropical Medicine and Hygiene, 103(2), 192–196. https://doi.org/10.1016/j.trstmh.2008.09.006</t>
  </si>
  <si>
    <t>10.1016/j.trstmh.2008.09.006</t>
  </si>
  <si>
    <t xml:space="preserve">Maldives </t>
  </si>
  <si>
    <t>Manimunda et al., 2010</t>
  </si>
  <si>
    <t>Clinical progression of chikungunya fever during acute and chronic arthritic stages and the changes in joint morphology as revealed by imaging</t>
  </si>
  <si>
    <t>Manimunda, S. P., Vijayachari, P., Uppoor, R., Sugunan, A. P., Singh, S. S., Rai, S. K., Sudeep, A. B., Muruganandam, N., Chaitanya, I. K., &amp; Guruprasad, D. R. (2010). Clinical progression of chikungunya fever during acute and chronic arthritic stages and the changes in joint morphology as revealed by imaging. Transactions of the Royal Society of Tropical Medicine and Hygiene, 104(6), 392–399. https://doi.org/10.1016/j.trstmh.2010.01.011</t>
  </si>
  <si>
    <t>10.1016/j.trstmh.2010.01.011</t>
  </si>
  <si>
    <t>Longitudinal follow-up study</t>
  </si>
  <si>
    <t>Dakshina Kannada is a district in Karnataka state, India</t>
  </si>
  <si>
    <t>Suryawanshi et al., 2009</t>
  </si>
  <si>
    <t>Clinical profile of chikungunya fever in patients in a tertiary care centre in Maharashtra, India</t>
  </si>
  <si>
    <t>The Indian Journal of Medical Research</t>
  </si>
  <si>
    <t>Suryawanshi, S. D., Dube, A. H., Khadse, R. K., Jalgaonkar, S. V., Sathe, P. S., Zawar, S. D., &amp; Holay, M. P. (2009). Clinical profile of chikungunya fever in patients in a tertiary care centre in Maharashtra, India. The Indian Journal of Medical Research, 129(4), 438–441.</t>
  </si>
  <si>
    <t xml:space="preserve">Descriptive study </t>
  </si>
  <si>
    <t>Tertiary care hospital in Maharashtra State, India</t>
  </si>
  <si>
    <t>Yusoff et al., 2013</t>
  </si>
  <si>
    <t>The assessment of risk factors for the Central/East African Genotype of chikungunya virus infections in the state of Kelantan: a case control study in Malaysia</t>
  </si>
  <si>
    <t>BMC Infectious Diseases</t>
  </si>
  <si>
    <t>Yusoff, A. F., Mustafa, A. N., Husaain, H. M., Hamzah, W. M., Yusof, A. M., Harun, R., &amp; Abdullah, F. N. (2013). The assessment of risk factors for the Central/East African Genotype of chikungunya virus infections in the state of Kelantan: A case control study in Malaysia. BMC Infectious Diseases, 13(1), 211. https://doi.org/10.1186/1471-2334-13-211</t>
  </si>
  <si>
    <t>10.1186/1471-2334-13-211</t>
  </si>
  <si>
    <t>Community-based control study</t>
  </si>
  <si>
    <t>Thailand, Kelantan, Pasir Mas, Tanah Merah, Jeli and Tumpat</t>
  </si>
  <si>
    <t>Yaseen et al., 2014</t>
  </si>
  <si>
    <t>Identification of initial severity determinants to predict arthritis after chikungunya infection in a cohort of French gendarmes</t>
  </si>
  <si>
    <t>BMC Musculoskeletal Disorders</t>
  </si>
  <si>
    <t>Yaseen, H. M., Simon, F., Deparis, X., &amp; Marimoutou, C. (2014). Identification of initial severity determinants to predict arthritis after chikungunya infection in a cohort of French gendarmes. BMC Musculoskeletal Disorders, 15(1), 249. https://doi.org/10.1186/1471-2474-15-249</t>
  </si>
  <si>
    <t>10.1186/1471-2474-15-249</t>
  </si>
  <si>
    <t>Cohort study</t>
  </si>
  <si>
    <t>De Lima et al., 2021</t>
  </si>
  <si>
    <t>Fatal Outcome of Chikungunya Virus Infection in Brazil</t>
  </si>
  <si>
    <t>Clinical Infectious Diseases</t>
  </si>
  <si>
    <t>De Lima, S. T. S., De Souza, W. M., Cavalcante, J. W., Da Silva Candido, D., Fumagalli, M. J., Carrera, J.-P., Simões Mello, L. M., De Carvalho Araújo, F. M., Cavalcante Ramalho, I. L., De Almeida Barreto, F. K., De Melo Braga, D. N., Simião, A. R., Miranda Da Silva, M. J., Alves Barbosa Oliveira, R. D. M., Lima, C. P. S., De Sousa Lins, C., Barata, R. R., Pereira Melo, M. N., Caldas De Souza, M. P., … Miyajima, F. (2021). Fatal Outcome of Chikungunya Virus Infection in Brazil. Clinical Infectious Diseases, 73(7), e2436–e2443. https://doi.org/10.1093/cid/ciaa1038</t>
  </si>
  <si>
    <t>10.1093/cid/ciaa1038</t>
  </si>
  <si>
    <t>Cross-sectional cohort investigation</t>
  </si>
  <si>
    <t>Brazil, Ceará state</t>
  </si>
  <si>
    <t>Pathak et al., 2021</t>
  </si>
  <si>
    <t>Comparative Study of Chikungunya Only and Chikungunya-Scrub Typhus Coinfection in Children: Findings from a Hospital-Based Observational Study from Central Nepal</t>
  </si>
  <si>
    <t>International Journal of Pediatrics</t>
  </si>
  <si>
    <t>Pathak, S., Chaudhary, N., Dhakal, P., Yadav, S. R., Gupta, B. K., &amp; Kurmi, O. P. (2021). Comparative Study of Chikungunya Only and Chikungunya-Scrub Typhus Coinfection in Children: Findings from a Hospital-Based Observational Study from Central Nepal. International Journal of Pediatrics, 2021, 1–6. https://doi.org/10.1155/2021/6613564</t>
  </si>
  <si>
    <t>10.1155/2021/6613564</t>
  </si>
  <si>
    <t>Observational</t>
  </si>
  <si>
    <t>Nepal</t>
  </si>
  <si>
    <t>Ramacciotti et al., 2019</t>
  </si>
  <si>
    <t>Zika and Chikungunya Virus and Risk for Venous Thromboembolism</t>
  </si>
  <si>
    <t>Clinical and Applied Thrombosis/Hemostasis</t>
  </si>
  <si>
    <t>Ramacciotti, E., Agati, L. B., Aguiar, V. C. R., Wolosker, N., Guerra, J. C., De Almeida, R. P., Alves, J. C., Lopes, R. D., Wakefield, T. W., Comerota, A. J., Walenga, J., &amp; Fareed, J. (2019). Zika and Chikungunya Virus and Risk for Venous Thromboembolism. Clinical and Applied Thrombosis/Hemostasis, 25, 107602961882118. https://doi.org/10.1177/1076029618821184</t>
  </si>
  <si>
    <t>10.1177/1076029618821184</t>
  </si>
  <si>
    <t>Northeast Brazil</t>
  </si>
  <si>
    <t>Doke et al., 2011</t>
  </si>
  <si>
    <t>A clinico-epidemiological study of chikungunya outbreak in Maharashtra state, India</t>
  </si>
  <si>
    <t>Indian Journal of Public Health</t>
  </si>
  <si>
    <t>Doke, P., Patil, A., &amp; Dakhure, D. (2011). A clinico-epidemiological study of chikungunya outbreak in Maharashtra state, India. Indian Journal of Public Health, 55(4), 313. https://doi.org/10.4103/0019-557X.92413</t>
  </si>
  <si>
    <t>10.4103/0019-557X.92413</t>
  </si>
  <si>
    <t>Cross-sectional</t>
  </si>
  <si>
    <t>India (Maharashtra State)</t>
  </si>
  <si>
    <t>Antony et al., 2020</t>
  </si>
  <si>
    <t>A Prospective Study Conducted Among Participants Reporting Acute Febrile Illness in a Cohort of Periurban and Rural Cambodians</t>
  </si>
  <si>
    <t>Infectious Diseases in Clinical Practice</t>
  </si>
  <si>
    <t>Antony, S. J., Chonthida, S., Luy, M., Hip, P., Sopheab, H., Faix, D., Blair, P., &amp; Putnam, S. D. (2020). A Prospective Study Conducted Among Participants Reporting Acute Febrile Illness in a Cohort of Periurban and Rural Cambodians. Infectious Diseases in Clinical Practice, 28(6), 366–370. https://doi.org/10.1097/IPC.0000000000000870</t>
  </si>
  <si>
    <t>10.1097/IPC.0000000000000870</t>
  </si>
  <si>
    <t>Cohort</t>
  </si>
  <si>
    <t>Cambodia</t>
  </si>
  <si>
    <t>Amaral et al., 2019</t>
  </si>
  <si>
    <t>Brief report: the disability of chronic chikungunya arthritis</t>
  </si>
  <si>
    <t>Clinical Rheumatology</t>
  </si>
  <si>
    <t>Amaral, J. K., Bilsborrow, J. B., &amp; Schoen, R. T. (2019). Brief report: The disability of chronic chikungunya arthritis. Clinical Rheumatology, 38(7), 2011–2014. https://doi.org/10.1007/s10067-019-04529-x</t>
  </si>
  <si>
    <t>10.1007/s10067-019-04529-x</t>
  </si>
  <si>
    <t>Northeastern Brazil (Pernambuco)</t>
  </si>
  <si>
    <t>Haque et al., 2019</t>
  </si>
  <si>
    <t>An epidemic of chikungunya in northwestern Bangladesh in 2011</t>
  </si>
  <si>
    <t>PLOS ONE</t>
  </si>
  <si>
    <t>Haque, F., Rahman, M., Banu, N. N., Sharif, A. R., Jubayer, S., Shamsuzzaman, A., Alamgir, A., Erasmus, J. H., Guzman, H., Forrester, N., Luby, S. P., &amp; Gurley, E. S. (2019). An epidemic of chikungunya in northwestern Bangladesh in 2011. PLOS ONE, 14(3), e0212218. https://doi.org/10.1371/journal.pone.0212218</t>
  </si>
  <si>
    <t>10.1371/journal.pone.0212218</t>
  </si>
  <si>
    <t>Northwestern Bangladesh (Shibganj sub-district)</t>
  </si>
  <si>
    <t>Khatun et al., 2015</t>
  </si>
  <si>
    <t>An Outbreak of Chikungunya in Rural Bangladesh, 2011</t>
  </si>
  <si>
    <t>PLOS Neglected Tropical Diseases</t>
  </si>
  <si>
    <t>Khatun, S., Chakraborty, A., Rahman, M., Nasreen Banu, N., Rahman, M. M., Hasan, S. M. M., Luby, S. P., &amp; Gurley, E. S. (2015). An Outbreak of Chikungunya in Rural Bangladesh, 2011. PLOS Neglected Tropical Diseases, 9(7), e0003907. https://doi.org/10.1371/journal.pntd.0003907</t>
  </si>
  <si>
    <t>10.1371/journal.pntd.0003907</t>
  </si>
  <si>
    <t>Bangladesh (Char Kushai village)</t>
  </si>
  <si>
    <t>Ansumana et al., 2013</t>
  </si>
  <si>
    <t>Reemergence of Chikungunya Virus in Bo, Sierra Leone</t>
  </si>
  <si>
    <t>Emerging Infectious Diseases</t>
  </si>
  <si>
    <t>Ansumana, R., Jacobsen, K. H., Leski, T. A., Covington, A. L., Bangura, U., Hodges, M. H., Lin, B., Bockarie, A. S., Lamin, J. M., Bockarie, M. J., &amp; Stenger, D. A. (2013). Reemergence of Chikungunya Virus in Bo, Sierra Leone. Emerging Infectious Diseases, 19(7), 1108–1110. https://doi.org/10.3201/eid1907.121563</t>
  </si>
  <si>
    <t>10.3201/eid1907.121563</t>
  </si>
  <si>
    <t>Sierra Leone (Bo)</t>
  </si>
  <si>
    <t>Anwar et al., 2020</t>
  </si>
  <si>
    <t>Chikungunya outbreak in Bangladesh (2017): Clinical and hematological findings</t>
  </si>
  <si>
    <t>Anwar, S., Taslem Mourosi, J., Khan, Md. F., Ullah, M. O., Vanakker, O. M., &amp; Hosen, M. J. (2020). Chikungunya outbreak in Bangladesh (2017): Clinical and hematological findings. PLOS Neglected Tropical Diseases, 14(2), e0007466. https://doi.org/10.1371/journal.pntd.0007466</t>
  </si>
  <si>
    <t>10.1371/journal.pntd.0007466</t>
  </si>
  <si>
    <t>Cross-sectional cohort</t>
  </si>
  <si>
    <t>Bangladesh (Dhaka and Mymensing)</t>
  </si>
  <si>
    <t>Arroyo-Ávila et al., 2017</t>
  </si>
  <si>
    <t>Clinical Manifestations Associated with Peripheral Joint Involvement in Patients with Acute Chikungunya Virus Infection</t>
  </si>
  <si>
    <t>Arroyo-Ávila, M., Cabán, A., García-Rivera, E. J., Irizarry-Pérez, M., Torres, H., Gorbea, H., &amp; Vilá, L. M. (2017). Clinical Manifestations Associated with Peripheral Joint Involvement in Patients with Acute Chikungunya Virus Infection. The American Journal of Tropical Medicine and Hygiene, 96(4), 916–921. https://doi.org/10.4269/ajtmh.16-0890</t>
  </si>
  <si>
    <t>10.4269/ajtmh.16-0890</t>
  </si>
  <si>
    <t>Puerto Rico</t>
  </si>
  <si>
    <t>Rauseo and Fernández-Mestre, 2019</t>
  </si>
  <si>
    <t>X-linked Toll-like receptor 7 polymorphism associated with susceptibility to Chikungunya Fever</t>
  </si>
  <si>
    <t>Asian Pacific Journal of Tropical Medicine</t>
  </si>
  <si>
    <t>Rauseo, D., &amp; Fernández-Mestre, M. (2019). X-linked Toll-like receptor 7 polymorphism associated with susceptibility to Chikungunya Fever. Asian Pacific Journal of Tropical Medicine, 12(3), 137. https://doi.org/10.4103/1995-7645.254940</t>
  </si>
  <si>
    <t>10.4103/1995-7645.254940</t>
  </si>
  <si>
    <t>Venezuela</t>
  </si>
  <si>
    <t>Mesquita et al., 2021</t>
  </si>
  <si>
    <t>Clinical outcomes of hospitalized patients with chikungunya fever: A retrospective analysis</t>
  </si>
  <si>
    <t>Mesquita, L., Macedo, Ê., Filho, S. A. P., Beserra, F. C. N., Girão, E., Ferragut, J., Neto, R. J. P., Da Silva Júnior, G., &amp; Daher, E. F. (2021). Clinical outcomes of hospitalized patients with chikungunya fever: A retrospective analysis. Asian Pacific Journal of Tropical Medicine, 14(4), 183. https://doi.org/10.4103/1995-7645.312519</t>
  </si>
  <si>
    <t>10.4103/1995-7645.312519</t>
  </si>
  <si>
    <t>Brazil</t>
  </si>
  <si>
    <t>Ayu et al., 2010</t>
  </si>
  <si>
    <t>Seroprevalence Survey of Chikungunya Virus in Bagan Panchor, Malaysia</t>
  </si>
  <si>
    <t>Ayu, S. M., Lai, L. R., Chan, Y. F., Hatim, A., Hairi, N. N., Ayob, A., &amp; Sam, I.-C. (2010). Seroprevalence survey of Chikungunya virus in Bagan Panchor, Malaysia. The American Journal of Tropical Medicine and Hygiene, 83(6), 1245–1248. https://doi.org/10.4269/ajtmh.2010.10-0279</t>
  </si>
  <si>
    <t>10.4269/ajtmh.2010.10-0279</t>
  </si>
  <si>
    <t>Cross-sectional seroprevalence survey</t>
  </si>
  <si>
    <t>Malaysia</t>
  </si>
  <si>
    <t>Ball et al., 2019</t>
  </si>
  <si>
    <t>Ball, J. D., Elbadry, M. A., Telisma, T., White, S. K., Chavannes, S., Anilis, M. G., Prosperi, M., Cummings, D. A. T., Lednicky, J. A., Morris, J. G., &amp; Beau De Rochars, M. (2019). Clinical and Epidemiologic Patterns of Chikungunya Virus Infection and Coincident Arboviral Disease in a School Cohort in Haiti, 2014–2015. Clinical Infectious Diseases, 68(6), 919–926. https://doi.org/10.1093/cid/ciy582</t>
  </si>
  <si>
    <t>10.1093/cid/ciy582</t>
  </si>
  <si>
    <t>Haiti</t>
  </si>
  <si>
    <t>Ballera et al., 2015</t>
  </si>
  <si>
    <t>Investigation of chikungunya fever outbreak in Laguna, Philippines, 2012</t>
  </si>
  <si>
    <t>Western Pacific Surveillance and Response Journal</t>
  </si>
  <si>
    <t>Ballera, J. E., Zapanta, M. J., De Los Reyes, V. C., Sucaldito, M. N., &amp; Tayag, E. (2015). Investigation of chikungunya fever outbreak in Laguna, Philippines, 2012. Western Pacific Surveillance and Response Journal, 6(3), 8–11. https://doi.org/10.5365/wpsar.2015.6.1.006</t>
  </si>
  <si>
    <t>10.5365/wpsar.2015.6.1.006</t>
  </si>
  <si>
    <t>Case control</t>
  </si>
  <si>
    <t>Philippines</t>
  </si>
  <si>
    <t>Balmaseda et al., 2016</t>
  </si>
  <si>
    <t>Clinical Attack Rate of Chikungunya in a Cohort of Nicaraguan Children</t>
  </si>
  <si>
    <t>Balmaseda, A., Sanchez, N., Harris, E., Ojeda, S., Gresh, L., Kuan, G., Tellez, Y., Saborio, S., &amp; Gordon, A. (2016). Clinical Attack Rate of Chikungunya in a Cohort of Nicaraguan Children. The American Journal of Tropical Medicine and Hygiene, 94(2), 397–399. https://doi.org/10.4269/ajtmh.15-0413</t>
  </si>
  <si>
    <t>10.4269/ajtmh.15-0413</t>
  </si>
  <si>
    <t>Nicaragua, Managua</t>
  </si>
  <si>
    <t>Bandyopadhyay and Ghosh, 2008</t>
  </si>
  <si>
    <t>Mucocutaneous features of Chikungunya fever: a study from an outbreak in West Bengal, India</t>
  </si>
  <si>
    <t>International Journal of Dermatology</t>
  </si>
  <si>
    <t>Bandyopadhyay, D., &amp; Ghosh, S. K. (2008). Mucocutaneous features of Chikungunya fever: A study from an outbreak in West Bengal, India. International Journal of Dermatology, 47(11), 1148–1152. https://doi.org/10.1111/j.1365-4632.2008.03817.x</t>
  </si>
  <si>
    <t>10.1111/j.1365-4632.2008.03817.x</t>
  </si>
  <si>
    <t>Case series</t>
  </si>
  <si>
    <t>India, West Bengal</t>
  </si>
  <si>
    <t>Barr et al., 2018</t>
  </si>
  <si>
    <t>Evidence of Chikungunya Virus Disease in Pakistan Since 2015 With Patients Demonstrating Involvement of the Central Nervous System</t>
  </si>
  <si>
    <t>Frontiers in Public Health</t>
  </si>
  <si>
    <t>Barr, K. L., Khan, E., Farooqi, J. Q., Imtiaz, K., Prakoso, D., Malik, F., Lednicky, J. A., &amp; Long, M. T. (2018). Evidence of Chikungunya Virus Disease in Pakistan Since 2015 With Patients Demonstrating Involvement of the Central Nervous System. Frontiers in Public Health, 6, 186. https://doi.org/10.3389/fpubh.2018.00186</t>
  </si>
  <si>
    <t>10.3389/fpubh.2018.00186</t>
  </si>
  <si>
    <t>Cross-sectional observational</t>
  </si>
  <si>
    <t>Southern Pakistan</t>
  </si>
  <si>
    <t>Bhatia et al., 2015</t>
  </si>
  <si>
    <t>Psychiatric Morbidity in Patients with Chikungunya Fever: First Report from India</t>
  </si>
  <si>
    <t>Journal of Clinical and Diagnostic Research : JCDR</t>
  </si>
  <si>
    <t>Bhatia, M. S., Gautam, P., &amp; Jhanjee, A. (2015). Psychiatric Morbidity in Patients with Chikungunya Fever: First Report from India. Journal of Clinical and Diagnostic Research : JCDR, 9(10), VC01–VC03. https://doi.org/10.7860/JCDR/2015/14569.6586</t>
  </si>
  <si>
    <t>10.7860/JCDR/2015/14569.6586</t>
  </si>
  <si>
    <t>India, Delhi, University College of Medical Sciences and Guru Teg Bahadur Hospital</t>
  </si>
  <si>
    <t>Bonifay et al., 2018</t>
  </si>
  <si>
    <t>Atypical and severe manifestations of chikungunya virus infection in French Guiana: A hospital-based study</t>
  </si>
  <si>
    <t>Bonifay, T., Prince, C., Neyra, C., Demar, M., Rousset, D., Kallel, H., Nacher, M., Djossou, F., Epelboin, L., &amp; and the Char Chik Working group. (2018). Atypical and severe manifestations of chikungunya virus infection in French Guiana: A hospital-based study. PLOS ONE, 13(12), e0207406. https://doi.org/10.1371/journal.pone.0207406</t>
  </si>
  <si>
    <t>10.1371/journal.pone.0207406</t>
  </si>
  <si>
    <t>Descriptive study</t>
  </si>
  <si>
    <t>French Guiana, Cayenne hospital</t>
  </si>
  <si>
    <t>Borgherini et al., 2007</t>
  </si>
  <si>
    <t>Outbreak of Chikungunya on Reunion Island: Early Clinical and Laboratory Features in 157 Adult Patients</t>
  </si>
  <si>
    <t>Borgherini, G., Poubeau, P., Staikowsky, F., Lory, M., Moullec, N. L., Becquart, J. P., Wengling, C., Michault, A., &amp; Paganin, F. (2007). Outbreak of Chikungunya on Reunion Island: Early Clinical and Laboratory Features in 157 Adult Patients. Clinical Infectious Diseases, 44(11), 1401–1407. https://doi.org/10.1086/517537</t>
  </si>
  <si>
    <t>10.1086/517537</t>
  </si>
  <si>
    <t>Retrospective review</t>
  </si>
  <si>
    <t>Reunion Island</t>
  </si>
  <si>
    <t>Borgherini et al., 2008</t>
  </si>
  <si>
    <t>Persistent Arthralgia Associated with Chikungunya Virus: A Study of 88 Adult Patients on Reunion Island</t>
  </si>
  <si>
    <t>Borgherini, G., Poubeau, P., Jossaume, A., Gouix, A., Cotte, L., Michault, A., Arvin‐Berod, C., &amp; Paganin, F. (2008). Persistent Arthralgia Associated with Chikungunya Virus: A Study of 88 Adult Patients on Reunion Island. Clinical Infectious Diseases, 47(4), 469–475. https://doi.org/10.1086/590003</t>
  </si>
  <si>
    <t>10.1086/590003</t>
  </si>
  <si>
    <t>Bower et al., 2021</t>
  </si>
  <si>
    <t>“Kankasha” in Kassala: A prospective observational cohort study of the clinical characteristics, epidemiology, genetic origin, and chronic impact of the 2018 epidemic of Chikungunya virus infection in Kassala, Sudan</t>
  </si>
  <si>
    <t>Bower, H., El Karsany, M., Adam, A. A. A. H., Idriss, M. I., Alzain, M. A., Alfakiyousif, M. E. A., Mohamed, R., Mahmoud, I., Albadri, O., Mahmoud, S. A. A., Abdalla, O. I., Eldigail, M., Elagib, N., Arnold, U., Gutierrez, B., Pybus, O. G., Carter, D. P., Pullan, S. T., Jacob, S. T., … Fletcher, T. E. (2021). “Kankasha” in Kassala: A prospective observational cohort study of the clinical characteristics, epidemiology, genetic origin, and chronic impact of the 2018 epidemic of Chikungunya virus infection in Kassala, Sudan. PLOS Neglected Tropical Diseases, 15(4), e0009387. https://doi.org/10.1371/journal.pntd.0009387</t>
  </si>
  <si>
    <t>10.1371/journal.pntd.0009387</t>
  </si>
  <si>
    <t>Observational cohort study</t>
  </si>
  <si>
    <t>Sudan, Kassala Teaching Hospital</t>
  </si>
  <si>
    <t>Chew and Chua, 2009</t>
  </si>
  <si>
    <t>Outbreak of chikungunya in Johor Bahru, Malaysia: clinical and laboratory features of hospitalized patients</t>
  </si>
  <si>
    <t>The Medical Journal of Malaysia</t>
  </si>
  <si>
    <t>Chew, L. P., &amp; Chua, H. H. (2009). Outbreak of chikungunya in Johor Bahru, Malaysia: Clinical and laboratory features of hospitalized patients. The Medical Journal of Malaysia, 64(3), 220–222.</t>
  </si>
  <si>
    <t>Malaysia, Hospital Sultanah Aminah</t>
  </si>
  <si>
    <t>Chang et al., 2018</t>
  </si>
  <si>
    <t>Chikungunya Arthritis Mechanisms in the Americas: A Cross-Sectional Analysis of Chikungunya Arthritis Patients Twenty-Two Months After Infection Demonstrating No Detectable Viral Persistence in Synovi</t>
  </si>
  <si>
    <t>Arthritis &amp; Rheumatology</t>
  </si>
  <si>
    <t>Chang, A. Y., Encinales, L., Porras, A., Pacheco, N., Reid, St. P., Martins, K. A. O., Pacheco, S., Bravo, E., Navarno, M., Rico Mendoza, A., Amdur, R., Kamalapathy, P., Firestein, G. S., Bethony, J. M., &amp; Simon, G. L. (2018). Frequency of Chronic Joint Pain Following Chikungunya Virus Infection: A Colombian Cohort Study. Arthritis &amp; Rheumatology, 70(4), 578–584. https://doi.org/10.1002/art.40384</t>
  </si>
  <si>
    <t>10.1002/art.40383</t>
  </si>
  <si>
    <t>Cross-sectional study</t>
  </si>
  <si>
    <t>Colombia</t>
  </si>
  <si>
    <t>De Paula et al., 2020</t>
  </si>
  <si>
    <t>Chikungunya fever: How accurate is the clinical-epidemiological diagnosis compared to the gold standard of molecular and serological laboratory diagnosis?</t>
  </si>
  <si>
    <t>De Paula, H. H. S., Martins, A. F., Das Chagas, R. R., Moreira, J., De Aguiar, R. S., Da Cruz Lamas, C., &amp; Cardozo, S. V. (2020). Chikungunya fever: How accurate is the clinical-epidemiological diagnosis compared to the gold standard of molecular and serological laboratory diagnosis? Journal of Clinical Virology, 133, 104679. https://doi.org/10.1016/j.jcv.2020.104679</t>
  </si>
  <si>
    <t>10.1016/j.jcv.2020.104679</t>
  </si>
  <si>
    <t>Prospective study</t>
  </si>
  <si>
    <t>Brazil, Rio de Janeiro, Duque de Caxias Hospital</t>
  </si>
  <si>
    <t>Arif et al., 2020</t>
  </si>
  <si>
    <t>Chikungunya in Indonesia: Epidemiology and diagnostic challenges</t>
  </si>
  <si>
    <t>Arif, M., Tauran, P., Kosasih, H., Pelupessy, N. M., Sennang, N., Mubin, R. H., Sudarmono, P., Tjitra, E., Murniati, D., Alam, A., Gasem, M. H., Aman, A. T., Lokida, D., Hadi, U., Parwati, K. T. M., Lau, C.-Y., Neal, A., &amp; Karyana, M. (2020). Chikungunya in Indonesia: Epidemiology and diagnostic challenges. PLOS Neglected Tropical Diseases, 14(6), e0008355. https://doi.org/10.1371/journal.pntd.0008355</t>
  </si>
  <si>
    <t>10.1371/journal.pntd.0008355</t>
  </si>
  <si>
    <t>Indonesia</t>
  </si>
  <si>
    <t>Elenga et al., 2017</t>
  </si>
  <si>
    <t>Chikungunya Infection in Hospitalized Febrile Infants Younger Than 3 Months of Age</t>
  </si>
  <si>
    <t>Pediatric Infectious Disease Journal</t>
  </si>
  <si>
    <t>Elenga, N., Folin, M., Vandamme, Y.-M., Cuadro-Alvarez, E., Long, L., Njuieyon, F., Martin, E., Kom-Tchameni, R., Defo, A., Herinantenaina Razafindrakoto, S., Mrsic, Y., Couppie, P., Nacher, M., &amp; Dufour, J. (2017). Chikungunya Infection in Hospitalized Febrile Infants Younger Than 3 Months of Age. Pediatric Infectious Disease Journal, 36(8), 736–740. https://doi.org/10.1097/INF.0000000000001541</t>
  </si>
  <si>
    <t>10.1097/INF.0000000000001541</t>
  </si>
  <si>
    <t>Preliminary retrospective study followed by a prospective study</t>
  </si>
  <si>
    <t>French Guiana, Cayenne Hospital</t>
  </si>
  <si>
    <t>Lam et al., 2001</t>
  </si>
  <si>
    <t>Chikungunya infection--an emerging disease in Malaysia</t>
  </si>
  <si>
    <t>The Southeast Asian Journal of Tropical Medicine and Public Health</t>
  </si>
  <si>
    <t>Lam, S. K., Chua, K. B., Hooi, P. S., Rahimah, M. A., Kumari, S., Tharmaratnam, M., Chuah, S. K., Smith, D. W., &amp; Sampson, I. A. (2001). Chikungunya infection—An emerging disease in Malaysia. The Southeast Asian Journal of Tropical Medicine and Public Health, 32(3), 447–451.</t>
  </si>
  <si>
    <t>Malaysia, Klang</t>
  </si>
  <si>
    <t>Imad et al., 2021</t>
  </si>
  <si>
    <t>Chikungunya Manifestations and Viremia in Patients Who Presented to the Fever Clinic at Bangkok Hospital for Tropical Diseases during the 2019 Outbreak in Thailand</t>
  </si>
  <si>
    <t>Tropical Medicine and Infectious Disease</t>
  </si>
  <si>
    <t>Imad, H. A., Phadungsombat, J., Nakayama, E. E., Kludkleeb, S., Matsee, W., Ponam, T., Suzuki, K., Leaungwutiwong, P., Piyaphanee, W., Phumratanaprapin, W., &amp; Shioda, T. (2021). Chikungunya Manifestations and Viremia in Patients Who Presented to the Fever Clinic at Bangkok Hospital for Tropical Diseases during the 2019 Outbreak in Thailand. Tropical Medicine and Infectious Disease, 6(1), 12. https://doi.org/10.3390/tropicalmed6010012</t>
  </si>
  <si>
    <t>10.3390/tropicalmed6010012</t>
  </si>
  <si>
    <t>Thailand, Bangkok Hospital for Tropical Diseases</t>
  </si>
  <si>
    <t>Tavares et al., 2019</t>
  </si>
  <si>
    <t>Chikungunya on Kidney Transplant Recipients: Is It the Same?</t>
  </si>
  <si>
    <t>Transplantation</t>
  </si>
  <si>
    <t>Tavares, B. M., Fernandes, P. F., Oliveira, C. M. C., Silva, S. L., Mota, M. U., Andrade, T. H., Cunha, S. F., &amp; Girão, E. S. (2019). Chikungunya on Kidney Transplant Recipients: Is It the Same? Transplantation, 103(2), 441–445. https://doi.org/10.1097/TP.0000000000002363</t>
  </si>
  <si>
    <t>10.1097/TP.0000000000002363</t>
  </si>
  <si>
    <t>Case series report</t>
  </si>
  <si>
    <t>Brazil, Hospital Universitário Walter Cantídio of Federal University of Ceará.</t>
  </si>
  <si>
    <t>Chattopadhyay et al., 2016</t>
  </si>
  <si>
    <t>Chikungunya virus infection in West Bengal, India</t>
  </si>
  <si>
    <t>Indian Journal of Medical Microbiology</t>
  </si>
  <si>
    <t>Chattopadhyay, S., Mukherjee, R., Nandi, A., &amp; Bhattacharya, N. (2016). Chikungunya virus infection in West Bengal, India. Indian Journal of Medical Microbiology, 34(2), 213–215. https://doi.org/10.4103/0255-0857.176839</t>
  </si>
  <si>
    <t>10.4103/0255-0857.176839</t>
  </si>
  <si>
    <t>India, West Bengal districts</t>
  </si>
  <si>
    <t>Brighton et al., 1983</t>
  </si>
  <si>
    <t>Chikungunya virus infection. A retrospective study of 107 cases</t>
  </si>
  <si>
    <t>South African Medical Journal = Suid-Afrikaanse Tydskrif Vir Geneeskunde</t>
  </si>
  <si>
    <t>Brighton, S. W., Prozesky, O. W., &amp; de la Harpe, A. L. (1983). Chikungunya virus infection. A retrospective study of 107 cases. South African Medical Journal = Suid-Afrikaanse Tydskrif Vir Geneeskunde, 63(9), 313–315.</t>
  </si>
  <si>
    <t>South Africa, Johannesburg, Dr B. M. McIntosh, National Institute of Virology</t>
  </si>
  <si>
    <t>Chopra et al., 2008</t>
  </si>
  <si>
    <t>Chikungunya virus aches and pains: An emerging challenge</t>
  </si>
  <si>
    <t>Arthritis &amp; Rheumatism</t>
  </si>
  <si>
    <t>Chopra, A., Anuradha, V., Lagoo-Joshi, V., Kunjir, V., Salvi, S., &amp; Saluja, M. (2008). Chikungunya virus aches and pains: An emerging challenge. Arthritis &amp; Rheumatism, 58(9), 2921–2922. https://doi.org/10.1002/art.23753</t>
  </si>
  <si>
    <t>10.1002/art.23753</t>
  </si>
  <si>
    <t>India, Maharashtara</t>
  </si>
  <si>
    <t>Chopra et al., 2012</t>
  </si>
  <si>
    <t>Acute Chikungunya and persistent musculoskeletal pain following the 2006 Indian epidemic: a 2-year prospective rural community study</t>
  </si>
  <si>
    <t>Epidemiology and Infection</t>
  </si>
  <si>
    <t>Chopra, A., Anuradha, V., Ghorpade, R., &amp; Saluja, M. (2012). Acute Chikungunya and persistent musculoskeletal pain following the 2006 Indian epidemic: A 2-year prospective rural community study. Epidemiology and Infection, 140(5), 842–850. https://doi.org/10.1017/S0950268811001300</t>
  </si>
  <si>
    <t>10.1017/S0950268811001300</t>
  </si>
  <si>
    <t>Rural study (population-based survey followed by a planned longitudinal observational study)</t>
  </si>
  <si>
    <t>India, Bavi village (1450 population, District Sholapur, state of Maharashtra)</t>
  </si>
  <si>
    <t>De Andrade et al., 2010</t>
  </si>
  <si>
    <t>Chronic pain associated with the Chikungunya Fever: long lasting burden of an acute illness</t>
  </si>
  <si>
    <t>De Andrade, D. C., Jean, S., Clavelou, P., Dallel, R., &amp; Bouhassira, D. (2010). Chronic pain associated with the Chikungunya Fever: Long lasting burden of an acute illness. BMC Infectious Diseases, 10(1), 31. https://doi.org/10.1186/1471-2334-10-31</t>
  </si>
  <si>
    <t>10.1186/1471-2334-10-31</t>
  </si>
  <si>
    <t>Chusri et al., 2014</t>
  </si>
  <si>
    <t>Chusri, S., Siripaitoon, P., Silpapojakul, K., Hortiwakul, T., Charernmak, B., Chinnawirotpisan, P., Nisalak, A., Thaisomboonsuk, B., Klungthong, C., Gibbons, R. V., &amp; Jarman, R. G. (2014). Kinetics of Chikungunya Infections during an Outbreak in Southern Thailand, 2008–2009. The American Journal of Tropical Medicine and Hygiene, 90(3), 410–417. https://doi.org/10.4269/ajtmh.12-0681</t>
  </si>
  <si>
    <t>10.4269/ajtmh.12-0681</t>
  </si>
  <si>
    <t>Thailand, Songkhla Province, Thepa Hospital</t>
  </si>
  <si>
    <t>Bonifay et al., 2019</t>
  </si>
  <si>
    <t>Clinical characteristics and predictive score of dengue vs. chikungunya virus infections</t>
  </si>
  <si>
    <t>Médecine et Maladies Infectieuses</t>
  </si>
  <si>
    <t>Bonifay, T., Vesin, G., Bidaud, B., Bonnefoy, C., Dueymes, M., Nacher, M., Djossou, F., &amp; Epelboin, L. (2019). Clinical characteristics and predictive score of dengue vs. Chikungunya virus infections. Médecine et Maladies Infectieuses, 49(4), 250–256. https://doi.org/10.1016/j.medmal.2018.09.010</t>
  </si>
  <si>
    <t>10.1016/j.medmal.2018.09.010</t>
  </si>
  <si>
    <t>Case-control study</t>
  </si>
  <si>
    <t>Clinical Features of Acute Chikungunya Virus Infection in Children and Adults during an Outbreak in the Maldives</t>
  </si>
  <si>
    <t>Imad, H. A., Phadungsombat, J., Nakayama, E. E., Suzuki, K., Ibrahim, A. M., Afaa, A., Azeema, A., Nazfa, A., Yazfa, A., Ahmed, A., Saeed, A., Waheed, A., Shareef, F., Islam, M. M., Anees, S. M., Saleem, S., Aroosha, A., Afzal, I., Leaungwutiwong, P., … Shioda, T. (2021). Clinical Features of Acute Chikungunya Virus Infection in Children and Adults during an Outbreak in the Maldives. The American Journal of Tropical Medicine and Hygiene, 105(4), 946–954. https://doi.org/10.4269/ajtmh.21-0189</t>
  </si>
  <si>
    <t>10.4269/ajtmh.21-0189</t>
  </si>
  <si>
    <t>The Maldives, Malé, Indira Gandhi Memorial Hospital</t>
  </si>
  <si>
    <t>Deepak et al., 2018</t>
  </si>
  <si>
    <t>Clinical profile, intensive care unit course, and outcome of patients admitted in intensive care unit with chikungunya</t>
  </si>
  <si>
    <t>Indian Journal of Critical Care Medicine</t>
  </si>
  <si>
    <t>Deepak, D., Juneja, D., Singh, O., Gupta, A., Garg, S., &amp; Arora, V. (2018). Clinical profile, intensive care unit course, and outcome of patients admitted in intensive care unit with chikungunya. Indian Journal of Critical Care Medicine, 22(1), 5–9. https://doi.org/10.4103/ijccm.IJCCM_336_17</t>
  </si>
  <si>
    <t>10.4103/ijccm.IJCCM_336_17</t>
  </si>
  <si>
    <t>Observational study</t>
  </si>
  <si>
    <t>India, New Delhi</t>
  </si>
  <si>
    <t>Ananth et al., 2020</t>
  </si>
  <si>
    <t>Clinical Symptoms of Arboviruses in Mexico</t>
  </si>
  <si>
    <t>Pathogens</t>
  </si>
  <si>
    <t>Ananth, S., Shrestha, N., Treviño C., J. A., Nguyen, U., Haque, U., Angulo-Molina, A., Lopez-Lemus, U. A., Lubinda, J., Sharif, R. Md., Zaki, R. A., Sánchez Casas, R. M., Cervantes, D., &amp; Nandy, R. (2020). Clinical Symptoms of Arboviruses in Mexico. Pathogens, 9(11), 964. https://doi.org/10.3390/pathogens9110964</t>
  </si>
  <si>
    <t>10.3390/pathogens9110964</t>
  </si>
  <si>
    <t>Mexico</t>
  </si>
  <si>
    <t>Jain et al., 2018</t>
  </si>
  <si>
    <t>Clinicobiochemical Difference of Patients Presenting with Dengue and Chikungunya during Post-Monsoon Season</t>
  </si>
  <si>
    <t>Journal of Clinical and Diagnostic Research</t>
  </si>
  <si>
    <t>Jain, V., Jyotsana, Chopra, A., Mir, K., Babu, C., Kohli, S., Kapur, P., &amp; Manjavkar, S. (2018). Clinicobiochemical Difference of Patients Presenting with Dengue and Chikungunya during Post-Monsoon Season. Journal of Clinical and Diagnostic Research, 12, OC01–OC04. https://doi.org/10.7860/JCDR/2018/35200.11260</t>
  </si>
  <si>
    <t>10.7860/JCDR/2018/35200.11260</t>
  </si>
  <si>
    <t>India, South Delhi, Hakeem Abdul Hameed Centenary (HAHC) Hospital, Jamia Hamdard</t>
  </si>
  <si>
    <t>Carrillo-Hernández et al., 2018</t>
  </si>
  <si>
    <t>Co-circulation and simultaneous co-infection of dengue, chikungunya, and zika viruses in patients with febrile syndrome at the Colombian-Venezuelan border</t>
  </si>
  <si>
    <t>Carrillo-Hernández, M. Y., Ruiz-Saenz, J., Villamizar, L. J., Gómez-Rangel, S. Y., &amp; Martínez-Gutierrez, M. (2018). Co-circulation and simultaneous co-infection of dengue, chikungunya, and zika viruses in patients with febrile syndrome at the Colombian-Venezuelan border. BMC Infectious Diseases, 18(1), 61. https://doi.org/10.1186/s12879-018-2976-1</t>
  </si>
  <si>
    <t>10.1186/s12879-018-2976-1</t>
  </si>
  <si>
    <t>Analytical cross-sectional study</t>
  </si>
  <si>
    <t xml:space="preserve">Colombia, Norte de Santander, Villa del Rosario, Jorge Cristo Sahium Hospital </t>
  </si>
  <si>
    <t>Rosa et al., 2018</t>
  </si>
  <si>
    <t>Clinical and Epidemiological Follow-up of Patients with Arthralgia Post Probable Chikungunya Referred to a Rheumatology Clinic at a Tertiary Hospital in Trinidad and Tobago</t>
  </si>
  <si>
    <t>WIMJ Open</t>
  </si>
  <si>
    <t>Rosa, T., Giddings, S., King, P., &amp; Seeemungal, T. (2018). Clinical and Epidemiological Follow-up of Patients with Arthralgia Post Probable Chikungunya Referred to a Rheumatology Clinic at a Tertiary Hospital in Trinidad and Tobago. WIMJ Open, 5, 56–60. https://doi.org/10.7727/wimjopen.2018.026</t>
  </si>
  <si>
    <t>10.7727/wimjopen.2018.026</t>
  </si>
  <si>
    <t>Trinidad and Tobago, Port-of-Spain General Hospital</t>
  </si>
  <si>
    <t>Elsinga et al., 2018</t>
  </si>
  <si>
    <t>Consequences of a recent past dengue infection for acute and long-term chikungunya outcome: A retrospective cohort study in Curaçao</t>
  </si>
  <si>
    <t>Travel Medicine and Infectious Disease</t>
  </si>
  <si>
    <t>Elsinga, J., Halabi, Y., Gerstenbluth, I., Tami, A., &amp; Grobusch, M. P. (2018). Consequences of a recent past dengue infection for acute and long-term chikungunya outcome: A retrospective cohort study in Curaçao. Travel Medicine and Infectious Disease, 23, 34–43. https://doi.org/10.1016/j.tmaid.2018.03.008</t>
  </si>
  <si>
    <t>10.1016/j.tmaid.2018.03.008</t>
  </si>
  <si>
    <t>Ozair et al., 2020</t>
  </si>
  <si>
    <t>Upsurge of chikungunya cases in Uttar Pradesh, India</t>
  </si>
  <si>
    <t>Indian Journal of Medical Research</t>
  </si>
  <si>
    <t>Ozair, A., Khan, D., Prakash, S., Bhagat, A., Verma, A., Shukla, S., &amp; Jain, A. (2020). Upsurge of chikungunya cases in Uttar Pradesh, India. Indian Journal of Medical Research, 152(5), 527. https://doi.org/10.4103/ijmr.IJMR_2303_18</t>
  </si>
  <si>
    <t>10.4103/ijmr.IJMR_2303_18</t>
  </si>
  <si>
    <t>India, Lucknow, King George's Medical University</t>
  </si>
  <si>
    <t>Ramachandran et al., 2014</t>
  </si>
  <si>
    <t>Persistent arthralgia among Chikungunya patients and associated risk factors in Chennai, South India</t>
  </si>
  <si>
    <t>Journal of Postgraduate Medicine</t>
  </si>
  <si>
    <t>Ramachandran, V., Kaur, P., Kanagasabai, K., Vadivoo, S., &amp; Murhekar, M. (2014). Persistent arthralgia among Chikungunya patients and associated risk factors in Chennai, South India. Journal of Postgraduate Medicine, 60(1), 3. https://doi.org/10.4103/0022-3859.128795</t>
  </si>
  <si>
    <t>10.4103/0022-3859.128795</t>
  </si>
  <si>
    <t>India, Chennai, Gowripet</t>
  </si>
  <si>
    <t>Couturier et al., 2012</t>
  </si>
  <si>
    <t>Impaired quality of life after chikungunya virus infection: a 2-year follow-up study</t>
  </si>
  <si>
    <t>Rheumatology</t>
  </si>
  <si>
    <t>Couturier, E., Guillemin, F., Mura, M., Leon, L., Virion, J.-M., Letort, M.-J., De Valk, H., Simon, F., &amp; Vaillant, V. (2012). Impaired quality of life after chikungunya virus infection: A 2-year follow-up study. Rheumatology, 51(7), 1315–1322. https://doi.org/10.1093/rheumatology/kes015</t>
  </si>
  <si>
    <t>10.1093/rheumatology/kes015</t>
  </si>
  <si>
    <t>Mainland France</t>
  </si>
  <si>
    <t>Crosby et al., 2016</t>
  </si>
  <si>
    <t>International Journal of Infectious Diseases</t>
  </si>
  <si>
    <t>Crosby, L., Perreau, C., Madeux, B., Cossic, J., Armand, C., Herrmann-Storke, C., Najioullah, F., Valentino, R., &amp; Thiéry, G. (2016). Severe manifestations of chikungunya virus in critically ill patients during the 2013–2014 Caribbean outbreak. International Journal of Infectious Diseases, 48, 78–80. https://doi.org/10.1016/j.ijid.2016.05.010</t>
  </si>
  <si>
    <t>10.1016/j.ijid.2016.05.010</t>
  </si>
  <si>
    <t>French West Indies: Guadeloupe and Martinique</t>
  </si>
  <si>
    <t>Danis-Lozano et al., 2017</t>
  </si>
  <si>
    <t>Clinical characterization of acute and convalescent illness of confirmed chikungunya cases from Chiapas, S. Mexico: A cross sectional study</t>
  </si>
  <si>
    <t>Danis-Lozano, R., Díaz-González, E. E., Trujillo-Murillo, K. D. C., Caballero-Sosa, S., Sepúlveda-Delgado, J., Malo-García, I. R., Canseco-Ávila, L. M., Salgado-Corsantes, L. M., Domínguez-Arrevillaga, S., Torres-Zapata, R., Gómez-Cruz, O., &amp; Fernández-Salas, I. (2017). Clinical characterization of acute and convalescent illness of confirmed chikungunya cases from Chiapas, S. Mexico: A cross sectional study. PLOS ONE, 12(10), e0186923. https://doi.org/10.1371/journal.pone.0186923</t>
  </si>
  <si>
    <t>10.1371/journal.pone.0186923</t>
  </si>
  <si>
    <t>Cross-sectional &amp; observational</t>
  </si>
  <si>
    <t>Mexico: the city of Tapachula (14˚56’ N, 92˚17’ W), Chiapas State, near 15km from the Mexico-Guatemala border</t>
  </si>
  <si>
    <t>De Moraes et al., 2020</t>
  </si>
  <si>
    <t>A clinical scoring system to predict long-term arthralgia in Chikungunya disease: A cohort study</t>
  </si>
  <si>
    <t>De Moraes, L., Cerqueira-Silva, T., Nobrega, V., Akrami, K., Santos, L. A., Orge, C., Casais, P., Cambui, L., Rampazzo, R. D. C. P., Trinta, K. S., Montalbano, C. A., Teixeira, M. J., Cavalcante, L. P., Andrade, B. B., Cunha, R. V. D., Krieger, M. A., Barral-Netto, M., Barral, A., Khouri, R., &amp; Boaventura, V. S. (2020). A clinical scoring system to predict long-term arthralgia in Chikungunya disease: A cohort study. PLOS Neglected Tropical Diseases, 14(7), e0008467. https://doi.org/10.1371/journal.pntd.0008467</t>
  </si>
  <si>
    <t>10.1371/journal.pntd.0008467</t>
  </si>
  <si>
    <t>Brazil; The state of Bahia (North: Campo For_x0002_moso and South: Itabuna) and one in the state of Ceara´ (Maranguape)</t>
  </si>
  <si>
    <t>De Oliveira et al., 2019</t>
  </si>
  <si>
    <t>Pilates method in the treatment of patients with Chikungunya fever: a randomized controlled trial</t>
  </si>
  <si>
    <t>Clinical Rehabilitation</t>
  </si>
  <si>
    <t>De Oliveira, B. F. A., Carvalho, P. R. C., De Souza Holanda, A. S., Dos Santos, R. I. S. B., Da Silva, F. A. X., Barros, G. W. P., De Albuquerque, E. C., Dantas, A. T., Cavalcanti, N. G., Ranzolin, A., Duarte, A. L. B. P., &amp; Marques, C. D. L. (2019). Pilates method in the treatment of patients with Chikungunya fever: A randomized controlled trial. Clinical Rehabilitation, 33(10), 1614–1624. https://doi.org/10.1177/0269215519856675</t>
  </si>
  <si>
    <t>10.1177/0269215519856675</t>
  </si>
  <si>
    <t>Randomized, controlled, blind trial for the evaluators.</t>
  </si>
  <si>
    <t>De Souza et al., 2021</t>
  </si>
  <si>
    <t>Alternate sessions of transcranial direct current stimulation (tDCS) reduce chronic pain in women affected by chikungunya. A randomized clinical trial</t>
  </si>
  <si>
    <t>Brain Stimulation</t>
  </si>
  <si>
    <t>De Souza, C. G., Pegado, R., Costa, J., Morya, E., Baptista, A. F., Unal, G., Bikson, M., &amp; Okano, A. H. (2021). Alternate sessions of transcranial direct current stimulation (tDCS) reduce chronic pain in women affected by chikungunya. A randomized clinical trial. Brain Stimulation, 14(3), 541–548. https://doi.org/10.1016/j.brs.2021.02.015</t>
  </si>
  <si>
    <t>10.1016/j.brs.2021.02.015</t>
  </si>
  <si>
    <t>Randomized, double-blinded clinical trial</t>
  </si>
  <si>
    <t>The city of Natal, Brazil</t>
  </si>
  <si>
    <t>Gupta et al., 2020</t>
  </si>
  <si>
    <t>Dengue and Chikungunya Mono and Co-infections among Patients with Acute Febrile Illness</t>
  </si>
  <si>
    <t>Journal of Clinical &amp; Diagnostic Research</t>
  </si>
  <si>
    <t>Gupta, S., Agrawal, S., &amp; Shastri, J. (2020). Dengue and Chikungunya Mono and Co-infections among Patients with Acute Febrile Illness. Journal of Clinical &amp; Diagnostic Research, 14. https://doi.org/10.7860/JCDR/2020/43920.14125</t>
  </si>
  <si>
    <t>10.7860/JCDR/2020/43920.14125</t>
  </si>
  <si>
    <t>India,  Maharashtra, Mumbai</t>
  </si>
  <si>
    <t>Gunasekaran et al., 2012</t>
  </si>
  <si>
    <t>Dermatological atypical manifestations of Chikungunya infection in Tamilnadu-2010</t>
  </si>
  <si>
    <t>Gunasekaran, P., Saravanamurali, S., Mohana, S., Kavitarunagiri, Senthilkumar, V., &amp; Kaveri, K. (2012). Dermatological atypical manifestations of Chikungunya infection in Tamilnadu-2010. International Journal of Pharma and Bio Sciences, 3, (B) 374-379.</t>
  </si>
  <si>
    <t>India, Chennai, Guindy</t>
  </si>
  <si>
    <t>Gordon et al., 2018</t>
  </si>
  <si>
    <t>Differences in Transmission and Disease Severity Between 2 Successive Waves of Chikungunya</t>
  </si>
  <si>
    <t>Gordon, A., Gresh, L., Ojeda, S., Chowell, G., Gonzalez, K., Sanchez, N., Saborio, S., Mercado, J. C., Kuan, G., Balmaseda, A., &amp; Harris, E. (2018). Differences in Transmission and Disease Severity Between 2 Successive Waves of Chikungunya. Clinical Infectious Diseases, 67(11), 1760–1767. https://doi.org/10.1093/cid/ciy356</t>
  </si>
  <si>
    <t>10.1093/cid/ciy356</t>
  </si>
  <si>
    <t>Prospective pediatric cohort study</t>
  </si>
  <si>
    <t>Alvarado et al., 2019</t>
  </si>
  <si>
    <t>Alvarado, L. I., Lorenzi, O. D., Torres-Velásquez, B. C., Sharp, T. M., Vargas, L., Muñoz-Jordán, J. L., Hunsperger, E. A., Pérez-Padilla, J., Rivera, A., González-Zeno, G. E., Galloway, R. L., Glass Elrod, M., Mathis, D. L., Oberste, M. S., Nix, W. A., Henderson, E., McQuiston, J., Singleton, J., Kato, C., … Tomashek, K. M. (2019). Distinguishing patients with laboratory-confirmed chikungunya from dengue and other acute febrile illnesses, Puerto Rico, 2012–2015. PLOS Neglected Tropical Diseases, 13(7), e0007562. https://doi.org/10.1371/journal.pntd.0007562</t>
  </si>
  <si>
    <t>10.1371/journal.pntd.0007562</t>
  </si>
  <si>
    <t>Puerto Rico, Ponce &amp; Guayama</t>
  </si>
  <si>
    <t>Vega et al., 2019</t>
  </si>
  <si>
    <t>Emergence of chikungunya and Zika in a municipality endemic to dengue, Santa Luzia, MG, Brazil, 2015-2017</t>
  </si>
  <si>
    <t>Revista da Sociedade Brasileira de Medicina Tropical</t>
  </si>
  <si>
    <t>Vega, F. L. R., Bezerra, J. M. T., Said, R. F. D. C., Gama Neto, A. N. D., Cotrim, E. C., Mendez, D., Amâncio, F. F., &amp; Carneiro, M. (2019). Emergence of chikungunya and Zika in a municipality endemic to dengue, Santa Luzia, MG, Brazil, 2015-2017. Revista Da Sociedade Brasileira de Medicina Tropical, 52, e-20180347. https://doi.org/10.1590/0037-8682-0347-2018</t>
  </si>
  <si>
    <t>10.1590/0037-8682-0347-2018</t>
  </si>
  <si>
    <t>Longitudinal case series study</t>
  </si>
  <si>
    <t>Brazil, Minas Gerais, Santa Luzia</t>
  </si>
  <si>
    <t>Simião et al., 2019</t>
  </si>
  <si>
    <t>A major chikungunya epidemic with high mortality in northeastern Brazil</t>
  </si>
  <si>
    <t>Simião, A. R., Barreto, F. K. D. A., Oliveira, R. D. M. A. B., Cavalcante, J. W., Lima Neto, A. S., Barbosa, R. B., Lins, C. D. S., Meira, A. G., Araújo, F. M. D. C., Lemos, D. R. Q., Alencar, C. H., &amp; Cavalcanti, L. P. D. G. (2019). A major chikungunya epidemic with high mortality in northeastern Brazil. Revista Da Sociedade Brasileira de Medicina Tropical, 52, e20190266. https://doi.org/10.1590/0037-8682-0266-2019</t>
  </si>
  <si>
    <t>10.1590/0037-8682-0266-2019</t>
  </si>
  <si>
    <t>Brazil, Ceará</t>
  </si>
  <si>
    <t>Economopoulou et al., 2009</t>
  </si>
  <si>
    <t>Economopoulou, A., Dominguez, M., Helynck, B., Sissoko, D., Wichmann, O., Quenel, P., Germonneau, P., &amp; Quatresous, I. (2009). Atypical Chikungunya virus infections: Clinical manifestations, mortality and risk factors for severe disease during the 2005–2006 outbreak on Réunion. Epidemiology and Infection, 137(4), 534–541. https://doi.org/10.1017/S0950268808001167</t>
  </si>
  <si>
    <t>10.1017/S0950268808001167</t>
  </si>
  <si>
    <t>France, Mayotte, Réunion</t>
  </si>
  <si>
    <t>Gregianini et al., 2017</t>
  </si>
  <si>
    <t>Emerging arboviruses in Rio Grande do Sul, Brazil: Chikungunya and Zika outbreaks, 2014-2016</t>
  </si>
  <si>
    <t>Reviews in Medical Virology</t>
  </si>
  <si>
    <t>Gregianini, T. S., Ranieri, T., Favreto, C., Nunes, Z. M. A., Tumioto Giannini, G. L., Sanberg, N. D., Da Rosa, M. T. M., &amp; Da Veiga, A. B. G. (2017). Emerging arboviruses in Rio Grande do Sul, Brazil: Chikungunya and Zika outbreaks, 2014-2016. Reviews in Medical Virology, 27(6), e1943. https://doi.org/10.1002/rmv.1943</t>
  </si>
  <si>
    <t>10.1002/rmv.1943</t>
  </si>
  <si>
    <t>Brazil, Rio Grande do Sul</t>
  </si>
  <si>
    <t>Bustos Carrillo et al., 2019</t>
  </si>
  <si>
    <t>Epidemiological Evidence for Lineage-Specific Differences in the Risk of Inapparent Chikungunya Virus Infection</t>
  </si>
  <si>
    <t>Journal of Virology</t>
  </si>
  <si>
    <t>Bustos Carrillo, F., Collado, D., Sanchez, N., Ojeda, S., Lopez Mercado, B., Burger-Calderon, R., Gresh, L., Gordon, A., Balmaseda, A., Kuan, G., &amp; Harris, E. (2019). Epidemiological Evidence for Lineage-Specific Differences in the Risk of Inapparent Chikungunya Virus Infection. Journal of Virology, 93(4), e01622-18. https://doi.org/10.1128/JVI.01622-18</t>
  </si>
  <si>
    <t>10.1128/JVI.01622-18</t>
  </si>
  <si>
    <t>Index cluster study</t>
  </si>
  <si>
    <t>Kinimi et al., 2018</t>
  </si>
  <si>
    <t>Evidence of chikungunya virus infection among febrile patients seeking healthcare in selected districts of Tanzania</t>
  </si>
  <si>
    <t>Infection Ecology &amp; Epidemiology</t>
  </si>
  <si>
    <t>Kinimi, E., Shayo, M. J., Patrick, B. N., Angwenyi, S. O., Kasanga, C. J., Weyer, J., Jansen Van Vuren, P., Paweska, J. T., Mboera, L. E. G., &amp; Misinzo, G. (2018). Evidence of chikungunya virus infection among febrile patients seeking healthcare in selected districts of Tanzania. Infection Ecology &amp; Epidemiology, 8(1), 1553460. https://doi.org/10.1080/20008686.2018.1553460</t>
  </si>
  <si>
    <t>10.1080/20008686.2018.1553460</t>
  </si>
  <si>
    <t>Facility-based cross-sectional study</t>
  </si>
  <si>
    <t xml:space="preserve">Tanzania, Nyakahanga District Designated Hospital (Karagwe), Mang’ula Health Centre (Kilombero), Sengerema District Hospital (Sengerema) and Kyela District Hospital (Kyela). </t>
  </si>
  <si>
    <t>Feldstein et al., 2016</t>
  </si>
  <si>
    <t>Feldstein, L. R., Ellis, E. M., Rowhani-Rahbar, A., Halloran, M. E., &amp; Ellis, B. R. (2016). The First Reported Outbreak of Chikungunya in the U.S. Virgin Islands, 2014–2015. The American Journal of Tropical Medicine and Hygiene, 95(4), 885–889. https://doi.org/10.4269/ajtmh.16-0288</t>
  </si>
  <si>
    <t>10.4269/ajtmh.16-0288</t>
  </si>
  <si>
    <t>U.S. Virgin Islands, Saint Thomas, Saint Croix, Saint John</t>
  </si>
  <si>
    <t>Feldstein et al., 2017</t>
  </si>
  <si>
    <t>Feldstein, L. R., Rowhani-Rahbar, A., Staples, J. E., Weaver, M. R., Halloran, M. E., &amp; Ellis, E. M. (2017). Persistent Arthralgia Associated with Chikungunya Virus Outbreak, US Virgin Islands, December 2014–February 2016. Emerging Infectious Diseases, 23(4), 673–676. https://doi.org/10.3201/eid2304.161562</t>
  </si>
  <si>
    <t>10.3201/eid2304.161562</t>
  </si>
  <si>
    <t>U.S. Virgin Islands</t>
  </si>
  <si>
    <t>Ferede et al., 2021</t>
  </si>
  <si>
    <t>Evidence of chikungunya virus infection among febrile patients in northwest Ethiopia</t>
  </si>
  <si>
    <t>Ferede, G., Tiruneh, M., Abate, E., Wondimeneh, Y., Gadisa, E., Howe, R., Aseffa, A., &amp; Tessema, B. (2021). Evidence of chikungunya virus infection among febrile patients in northwest Ethiopia. International Journal of Infectious Diseases, 104, 183–188. https://doi.org/10.1016/j.ijid.2020.12.057</t>
  </si>
  <si>
    <t>10.1016/j.ijid.2020.12.057</t>
  </si>
  <si>
    <t>Cross-sectional hospital-based study</t>
  </si>
  <si>
    <t>Northwest Ethiopia, Metema and Humera Kahsay Abera Hospitals</t>
  </si>
  <si>
    <t>Foeller et al., 2021</t>
  </si>
  <si>
    <t>BJOG: An International Journal of Obstetrics &amp; Gynaecology</t>
  </si>
  <si>
    <t>Foeller, M., Nosrat, C., Krystosik, A., Noel, T., Gérardin, P., Cudjoe, N., Mapp‐Alexander, V., Mitchell, G., Macpherson, C., Waechter, R., &amp; LaBeaud, A. (2021). Chikungunya infection in pregnancy – reassuring maternal and perinatal outcomes: A retrospective observational study. BJOG: An International Journal of Obstetrics &amp; Gynaecology, 128(6), 1077–1086. https://doi.org/10.1111/1471-0528.16562</t>
  </si>
  <si>
    <t>10.1111/1471-0528.16562</t>
  </si>
  <si>
    <t>Grenada</t>
  </si>
  <si>
    <t>De Souza et al., 2018</t>
  </si>
  <si>
    <t>Following in the Footsteps of the Chikungunya Virus in Brazil: The First Autochthonous Cases in Amapá in 2014 and Its Emergence in Rio de Janeiro during 2016</t>
  </si>
  <si>
    <t>Viruses</t>
  </si>
  <si>
    <t>De Souza, T., Ribeiro, E., Corrêa, V., Damasco, P., Santos, C., De Bruycker-Nogueira, F., Chouin-Carneiro, T., Faria, N., Nunes, P., Heringer, M., Lima, M., Badolato-Corrêa, J., Cipitelli, M., Azeredo, E., Nogueira, R., &amp; Dos Santos, F. (2018). Following in the Footsteps of the Chikungunya Virus in Brazil: The First Autochthonous Cases in Amapá in 2014 and Its Emergence in Rio de Janeiro during 2016. Viruses, 10(11), 623. https://doi.org/10.3390/v10110623</t>
  </si>
  <si>
    <t>10.3390/v10110623</t>
  </si>
  <si>
    <t>Brazil, North West region, Amapá</t>
  </si>
  <si>
    <t>Fritel, 2010</t>
  </si>
  <si>
    <t>Chikungunya Virus Infection during Pregnancy, Réunion, France, 2006</t>
  </si>
  <si>
    <t>Fritel, X. (2010). Chikungunya Virus Infection during Pregnancy, Réunion, France, 2006. Emerging Infectious Diseases, 16(3). https://doi.org/10.3201/eid1603.091403</t>
  </si>
  <si>
    <t>10.3201/eid1603.091403</t>
  </si>
  <si>
    <t>Prospective multicenter study</t>
  </si>
  <si>
    <t>Galate et al., 2016</t>
  </si>
  <si>
    <t>Chikungunya Fever Among Patients with Acute Febrile Illness Attending a Tertiary Care Hospital in Mumbai</t>
  </si>
  <si>
    <t>Journal of Laboratory Physicians</t>
  </si>
  <si>
    <t>Galate, L. B., Agrawal, S. R., Shastri, J. S., &amp; Londhey, V. (2016). Chikungunya Fever Among Patients with Acute Febrile Illness Attending a Tertiary Care Hospital in Mumbai. Journal of Laboratory Physicians, 8(02), 085–089. https://doi.org/10.4103/0974-2727.180787</t>
  </si>
  <si>
    <t>10.4103/0974-2727.180787</t>
  </si>
  <si>
    <t>Mumbai, India</t>
  </si>
  <si>
    <t>Gavotto et al., 2019</t>
  </si>
  <si>
    <t>Chikungunya disease among infants in French West Indies during the 2014 outbreak</t>
  </si>
  <si>
    <t>Archives De Pediatrie: Organe Officiel De La Societe Francaise De Pediatrie</t>
  </si>
  <si>
    <t>Gavotto, A., Muanza, B., Delion, F., Dusacre, J.-A., &amp; Amedro, P. (2019). Chikungunya disease among infants in French West Indies during the 2014 outbreak. Archives De Pediatrie: Organe Officiel De La Societe Francaise De Pediatrie, 26(5), 259–262. https://doi.org/10.1016/j.arcped.2019.05.014</t>
  </si>
  <si>
    <t>10.1016/j.arcped.2019.05.014</t>
  </si>
  <si>
    <t>Cross-sectional epidemiological study</t>
  </si>
  <si>
    <t>French West Indies, Guadeloupe, Point-à-Pitre University</t>
  </si>
  <si>
    <t>Gérardin et al., 2008</t>
  </si>
  <si>
    <t>Estimating Chikungunya prevalence in La Réunion Island outbreak by serosurveys: Two methods for two critical times of the epidemic</t>
  </si>
  <si>
    <t>Gérardin, P., Guernier, V., Perrau, J., Fianu, A., Le Roux, K., Grivard, P., Michault, A., De Lamballerie, X., Flahault, A., &amp; Favier, F. (2008). Estimating Chikungunya prevalence in La Réunion Island outbreak by serosurveys: Two methods for two critical times of the epidemic. BMC Infectious Diseases, 8(1), 99. https://doi.org/10.1186/1471-2334-8-99</t>
  </si>
  <si>
    <t>10.1186/1471-2334-8-99</t>
  </si>
  <si>
    <t>Gérardin et al., 2016</t>
  </si>
  <si>
    <t>Neurology</t>
  </si>
  <si>
    <t>Gérardin, P., Couderc, T., Bintner, M., Tournebize, P., Renouil, M., Lémant, J., Boisson, V., Borgherini, G., Staikowsky, F., Schramm, F., Lecuit, M., &amp; Michault, A. (2016). Chikungunya virus–associated encephalitis: A cohort study on La Réunion Island, 2005–2009. Neurology, 86(1), 94–102. https://doi.org/10.1212/WNL.0000000000002234</t>
  </si>
  <si>
    <t>10.1212/WNL.0000000000002234</t>
  </si>
  <si>
    <t>Godaert et al., 2017</t>
  </si>
  <si>
    <t>Atypical Clinical Presentations of Acute Phase Chikungunya Virus Infection in Older Adults</t>
  </si>
  <si>
    <t>Journal of the American Geriatrics Society</t>
  </si>
  <si>
    <t>Godaert, L., Najioullah, F., Bartholet, S., Colas, S., Yactayo, S., Cabié, A., Fanon, J.-L., Césaire, R., &amp; Dramé, M. (2017). Atypical Clinical Presentations of Acute Phase Chikungunya Virus Infection in Older Adults. Journal of the American Geriatrics Society, 65(11), 2510–2515. https://doi.org/10.1111/jgs.15004</t>
  </si>
  <si>
    <t>10.1111/jgs.15004</t>
  </si>
  <si>
    <t>French West Indies</t>
  </si>
  <si>
    <t>Guillot et al., 2020</t>
  </si>
  <si>
    <t>Chikungunya-Induced Arthritis in Reunion Island: A Long-Term Observational Follow-Up Study Showing Frequently Persistent Joint Symptoms, Some Cases of Persistent Chikungunya Immunoglobulin M Positivity, and No Anticyclic Citrullinated Peptide Seroconversion After 13 Years</t>
  </si>
  <si>
    <t>The Journal of Infectious Diseases</t>
  </si>
  <si>
    <t>Guillot, X., Ribera, A., &amp; Gasque, P. (2020). Chikungunya-Induced Arthritis in Reunion Island: A Long-Term Observational Follow-Up Study Showing Frequently Persistent Joint Symptoms, Some Cases of Persistent Chikungunya Immunoglobulin M Positivity, and No Anticyclic Citrullinated Peptide Seroconversion After 13 Years. The Journal of Infectious Diseases, 222(10), 1740–1744. https://doi.org/10.1093/infdis/jiaa261</t>
  </si>
  <si>
    <t>10.1093/infdis/jiaa261</t>
  </si>
  <si>
    <t>Henry et al., 2017</t>
  </si>
  <si>
    <t>Revista Panamericana de Salud Pública</t>
  </si>
  <si>
    <t>Henry, M., Francis, L., Asin, V., Polson-Edwards, K., &amp; Olowokure, B. (2017). Chikungunya virus outbreak in Sint Maarten, 2013–2014. Revista Panamericana de Salud Pública, 41, 1. https://doi.org/10.26633/RPSP.2017.61</t>
  </si>
  <si>
    <t>10.26633/RPSP.2017.61</t>
  </si>
  <si>
    <t>Sint Maarten, a constituent country of Kingdom of the Netherlands</t>
  </si>
  <si>
    <t>Hertz et al., 2012</t>
  </si>
  <si>
    <t>Chikungunya and dengue fever among hospitalized febrile patients in northern Tanzania</t>
  </si>
  <si>
    <t xml:space="preserve">Hertz, J. T., Munishi, O. M., Ooi, E. E., Howe, S., Lim, W. Y., Chow, A., Morrissey, A. B., Bartlett, J. A., Onyango, J. J., Maro, V. P., Kinabo, G. D., Saganda, W., Gubler, D. J., &amp; Crump, J. A. (2012). Chikungunya and dengue fever among hospitalized febrile patients in northern Tanzania. The American Journal of Tropical Medicine and Hygiene, 86(1), 171–177. https://doi.org/10.4269/ajtmh.2012.11-0393
</t>
  </si>
  <si>
    <t>10.4269/ajtmh.2012.11-0393</t>
  </si>
  <si>
    <t>Kilimanjaro Christian Medical Centre and Mawenzi Regional Hospital, Kilimanjaro Region Tanzania</t>
  </si>
  <si>
    <t>Dinkar et al., 2018</t>
  </si>
  <si>
    <t>Hidden burden of chikungunya in North India; A prospective study in a tertiary care centre</t>
  </si>
  <si>
    <t>Journal of Infection and Public Health</t>
  </si>
  <si>
    <t>Dinkar, A., Singh, J., Prakash, P., Das, A., &amp; Nath, G. (2018). Hidden burden of chikungunya in North India; A prospective study in a tertiary care centre. Journal of Infection and Public Health, 11(4), 586–591. https://doi.org/10.1016/j.jiph.2017.09.008</t>
  </si>
  <si>
    <t>10.1016/j.jiph.2017.09.008</t>
  </si>
  <si>
    <t>India (North India, Varanasi)</t>
  </si>
  <si>
    <t>Hochedez et al., 2006</t>
  </si>
  <si>
    <t>Chikungunya Infection in Travelers</t>
  </si>
  <si>
    <t>Hochedez, P., Jaureguiberry, S., Debruyne, M., Bossi, P., Hausfater, P., Brucker, G., Bricaire, F., &amp; Caumes, E. (2006). Chikungunya Infection in Travelers. Emerging Infectious Diseases, 12(10), 1565–1567. https://doi.org/10.3201/eid1210.060495</t>
  </si>
  <si>
    <t>10.3201/eid1210.060495</t>
  </si>
  <si>
    <t>any island in the southwest Indian Ocean (Comoro, Mauritius, Mayotte, Reunion, Seychelles)</t>
  </si>
  <si>
    <t>Hossain et al., 2018</t>
  </si>
  <si>
    <t>Chikungunya outbreak (2017) in Bangladesh: Clinical profile, economic impact and quality of life during the acute phase of the disease</t>
  </si>
  <si>
    <t>Hossain, M. S., Hasan, Md. M., Islam, M. S., Islam, S., Mozaffor, M., Khan, Md. A. S., Ahmed, N., Akhtar, W., Chowdhury, S., Arafat, S. M. Y., Khaleque, Md. A., Khan, Z. J., Dipta, T. F., Asna, S. Md. Z. H., Hossain, Md. A., Aziz, K. S., Mosabbir, A. A., &amp; Raheem, E. (2018). Chikungunya outbreak (2017) in Bangladesh: Clinical profile, economic impact and quality of life during the acute phase of the disease. PLOS Neglected Tropical Diseases, 12(6), e0006561. https://doi.org/10.1371/journal.pntd.0006561</t>
  </si>
  <si>
    <t>10.1371/journal.pntd.0006561</t>
  </si>
  <si>
    <t>Bangladesh (Dhaka city)</t>
  </si>
  <si>
    <t>Huits et al., 2018</t>
  </si>
  <si>
    <t>Chikungunya virus infection in Aruba: Diagnosis, clinical features and predictors of post-chikungunya chronic polyarthralgia</t>
  </si>
  <si>
    <t>Huits, R., De Kort, J., Van Den Berg, R., Chong, L., Tsoumanis, A., Eggermont, K., Bartholomeeusen, K., Ariën, K. K., Jacobs, J., Van Esbroeck, M., Bottieau, E., &amp; Cnops, L. (2018). Chikungunya virus infection in Aruba: Diagnosis, clinical features and predictors of post-chikungunya chronic polyarthralgia. PLOS ONE, 13(4), e0196630. https://doi.org/10.1371/journal.pone.0196630</t>
  </si>
  <si>
    <t>10.1371/journal.pone.0196630</t>
  </si>
  <si>
    <t>Aruba</t>
  </si>
  <si>
    <t>Anfasa et al., 2017</t>
  </si>
  <si>
    <t>Anfasa, F., Provacia, L., GeurtsvanKessel, C., Wever, R., Gerstenbluth, I., Osterhaus, A. D. M. E., &amp; Martina, B. E. E. (2017). Hyperferritinemia is a potential marker of chronic chikungunya: A retrospective study on the Island of Curaçao during the 2014–2015 outbreak. Journal of Clinical Virology, 86, 31–38. https://doi.org/10.1016/j.jcv.2016.11.003</t>
  </si>
  <si>
    <t>10.1016/j.jcv.2016.11.003</t>
  </si>
  <si>
    <t>Curacao</t>
  </si>
  <si>
    <t>Nkoghe et al., 2012</t>
  </si>
  <si>
    <t>No Clinical or Biological Difference between Chikungunya and Dengue Fever during the 2010 Gabonese Outbreak</t>
  </si>
  <si>
    <t>Infectious Disease Reports</t>
  </si>
  <si>
    <t>Nkoghe, D., Kassa Kassa, R. F., Bisvigou, U., Caron, M., Grard, G., &amp; Leroy, E. M. (2012). No Clinical or Biological Difference between Chikungunya and Dengue Fever during the 2010 Gabonese Outbreak. Infectious Disease Reports, 4(1), e5. https://doi.org/10.4081/idr.2012.e5</t>
  </si>
  <si>
    <t>10.4081/idr.2012.e5</t>
  </si>
  <si>
    <t>Gabon (Franceville)</t>
  </si>
  <si>
    <t>Screening for Depressive Mood During Acute Chikungunya Infection in Primary Healthcare Settings</t>
  </si>
  <si>
    <t>International Journal of Environmental Research and Public Health</t>
  </si>
  <si>
    <t>Murillo-Zamora, E., Mendoza-Cano, O., Trujillo-Hernández, B., Trujillo, X., Huerta, M., Guzmán-Esquivel, J., Higareda-Almaraz, M., Lugo-Radillo, A., Moreno-Gutiérrez, I., Higareda-Almaraz, E., &amp; Ríos-Silva, M. (2018). Screening for Depressive Mood During Acute Chikungunya Infection in Primary Healthcare Settings. International Journal of Environmental Research and Public Health, 15(11), 2552. https://doi.org/10.3390/ijerph15112552</t>
  </si>
  <si>
    <t>10.3390/ijerph15112552</t>
  </si>
  <si>
    <t>Colima, Mexico</t>
  </si>
  <si>
    <t>Katti et al., 2011</t>
  </si>
  <si>
    <t>Impact of Chikungunya virus infection on oral health status: an observational study</t>
  </si>
  <si>
    <t>Indian Journal of Dental Research: Official Publication of Indian Society for Dental Research</t>
  </si>
  <si>
    <t>Katti, R., Shahapur, P. R., &amp; Udapudi, K. L. (2011). Impact of Chikungunya virus infection on oral health status: An observational study. Indian Journal of Dental Research: Official Publication of Indian Society for Dental Research, 22(4), 613. https://doi.org/10.4103/0970-9290.90325</t>
  </si>
  <si>
    <t>10.4103/0970-9290.90325</t>
  </si>
  <si>
    <t>Karnataka, India</t>
  </si>
  <si>
    <t>Silva Junior et al., 2018</t>
  </si>
  <si>
    <t>Impact of Chronic Kidney Disease on Chikungunya Virus Infection Clinical Manifestations and Outcome: Highlights during an Outbreak in Northeastern Brazil</t>
  </si>
  <si>
    <t>Silva Junior, G. B. da, Pinto, J. R., Mota, R. M. S., Pires Neto, R. da J., &amp; Daher, E. D. F. (2018). Impact of Chronic Kidney Disease on Chikungunya Virus Infection Clinical Manifestations and Outcome: Highlights during an Outbreak in Northeastern Brazil. The American Journal of Tropical Medicine and Hygiene, 99(5), 1327–1330. https://doi.org/10.4269/ajtmh.18-0531</t>
  </si>
  <si>
    <t>10.4269/ajtmh.18-0531</t>
  </si>
  <si>
    <t>Ceara, Brazil</t>
  </si>
  <si>
    <t>Pinto et al., 2021</t>
  </si>
  <si>
    <t>US7 score in the subacute phase does not correlate with outcomes in Chikungunya arthritis</t>
  </si>
  <si>
    <t>Pinto, B., Desai, A., Furruqh, F., Sangeeta, K., Charles, Bs., Raj, J., Janardana, R., &amp; Shobha, V. (2021). US7 score in the subacute phase does not correlate with outcomes in Chikungunya arthritis. Indian Journal of Rheumatology, 16(2), 204. https://doi.org/10.4103/injr.injr_265_20</t>
  </si>
  <si>
    <t>10.4103/injr.injr_265_20</t>
  </si>
  <si>
    <t>India</t>
  </si>
  <si>
    <t>Jean-Baptiste et al., 2016</t>
  </si>
  <si>
    <t>Chikungunya Virus Infection and Diabetes Mellitus: A Double Negative Impact</t>
  </si>
  <si>
    <t>Jean-Baptiste, E., Von Oettingen, J., Larco, P., Raphaël, F., Larco, N. C., Cauvin, M. M., &amp; Charles, R. (2016). Chikungunya Virus Infection and Diabetes Mellitus: A Double Negative Impact. The American Journal of Tropical Medicine and Hygiene, 95(6), 1345–1350. https://doi.org/10.4269/ajtmh.16-0320</t>
  </si>
  <si>
    <t>10.4269/ajtmh.16-0320</t>
  </si>
  <si>
    <t>Raghavendhar et al., 2016</t>
  </si>
  <si>
    <t>Evaluation of chikungunya virus infection in children from India during 2009-2010: A cross sectional observational study: Chikungunya Infection in Children</t>
  </si>
  <si>
    <t>Journal of Medical Virology</t>
  </si>
  <si>
    <t>Raghavendhar, B. S., Ray, P., Ratagiri, V. H., Sharma, B. S., Kabra, S. K., &amp; Lodha, R. (2016). Evaluation of chikungunya virus infection in children from India during 2009-2010: A cross sectional observational study: Chikungunya Infection in Children. Journal of Medical Virology, 88(6), 923–930. https://doi.org/10.1002/jmv.24433</t>
  </si>
  <si>
    <t>10.1002/jmv.24433</t>
  </si>
  <si>
    <t>Shilpa et al., 2020</t>
  </si>
  <si>
    <t>Estimating the seroprevalence of chikungunya virus exposure in Shimoga district, Karnataka state: A hospital‐based study during 2014‐2018</t>
  </si>
  <si>
    <t>Shilpa, C., Kavitha, K., Sudheesh, N., Sabeena, S., Prasad, V., Hindol, M., &amp; Arunkumar, G. (2020). Estimating the seroprevalence of chikungunya virus exposure in Shimoga district, Karnataka state: A hospital‐based study during 2014‐2018. Journal of Medical Virology, 92(1), 119–123. https://doi.org/10.1002/jmv.25581</t>
  </si>
  <si>
    <t>10.1002/jmv.25581</t>
  </si>
  <si>
    <t>India (Shimoga district)</t>
  </si>
  <si>
    <t>Sharma et al., 2018</t>
  </si>
  <si>
    <t>A Comparitive Study of Short Course Corticosteroids v/s NSAIDS in Debilitating Post-Chikungunya Arthritis</t>
  </si>
  <si>
    <t>Indian Academy of Clinical Medicine</t>
  </si>
  <si>
    <t>Sharma, S., Singh, D., Gupta, A., &amp; Garg, P. (2018). A Comparitive Study of Short Course Corticosteroids v/s NSAIDS in Debilitating Post-Chikungunya Arthritis. Indian Academy of Clinical Medicine, 19(2), 102–105.</t>
  </si>
  <si>
    <t>Meerut, India</t>
  </si>
  <si>
    <t>Leidersnaider et al., 2022</t>
  </si>
  <si>
    <t>Chikungunya Fever: Comparison Study of Synovitis and Tenosynovitis of the Hands and Wrists Using Physical Examination, Ultrasound, and &lt;span style="font-variant:small-caps;"&gt;MRI&lt;/span&gt; Findings</t>
  </si>
  <si>
    <t>Journal of Ultrasound in Medicine</t>
  </si>
  <si>
    <t>Leidersnaider, C. L., Sztajnbok, F. R., Coutinho, E. S. F., Vaz, J. L. P., Porangaba, M., Hamdan, P. C., Martins, P. H., Constantino, C. P. L., Ancillotti, R. V., Messeder, A. M., Monteiro, D. G., Folly, M. M., &amp; Mogami, R. (2022). Chikungunya Fever: Comparison Study of Synovitis and Tenosynovitis of the Hands and Wrists Using Physical Examination, Ultrasound, and MRI Findings. Journal of Ultrasound in Medicine, 41(4), 865–873. https://doi.org/10.1002/jum.15766</t>
  </si>
  <si>
    <t>10.1002/jum.15766</t>
  </si>
  <si>
    <t>Peters et al., 2018</t>
  </si>
  <si>
    <t>Chikungunya virus outbreak in Sint Maarten: Long-term arthralgia after a 15-month period</t>
  </si>
  <si>
    <t>Journal of Vector Borne Diseases</t>
  </si>
  <si>
    <t>Peters, C. M. M., Pijnacker, R., Fanoy, E., Bouwman, L. J. T., De Langen, L., Van Den Kerkhof, J. H. T. C., Reimerink, J., Pilot, E., Henry, M., Oostburg, Va., &amp; Braks, M. A. H. (2018). Chikungunya virus outbreak in Sint Maarten: Long-term arthralgia after a 15-month period. Journal of Vector Borne Diseases, 55(2), 137. https://doi.org/10.4103/0972-9062.242561</t>
  </si>
  <si>
    <t>10.4103/0972-9062.242561</t>
  </si>
  <si>
    <t>Kajeguka et al., 2016</t>
  </si>
  <si>
    <t>Prevalence of dengue and chikungunya virus infections in north-eastern Tanzania: a cross sectional study among participants presenting with malaria-like symptoms</t>
  </si>
  <si>
    <t>Kajeguka, D. C., Kaaya, R. D., Mwakalinga, S., Ndossi, R., Ndaro, A., Chilongola, J. O., Mosha, F. W., Schiøler, K. L., Kavishe, R. A., &amp; Alifrangis, M. (2016). Prevalence of dengue and chikungunya virus infections in north-eastern Tanzania: A cross sectional study among participants presenting with malaria-like symptoms. BMC Infectious Diseases, 16(1), 183. https://doi.org/10.1186/s12879-016-1511-5</t>
  </si>
  <si>
    <t>10.1186/s12879-016-1511-5</t>
  </si>
  <si>
    <t>North-eastern Tanzania</t>
  </si>
  <si>
    <t>Kaur et al., 2008</t>
  </si>
  <si>
    <t>Chikungunya Outbreak, South India, 2006</t>
  </si>
  <si>
    <t>Kaur, P., Ponniah, M., Murhekar, M. V., Ramachandran, V., Ramachandran, R., Raju, H. K., Perumal, V., Mishra, A. C., &amp; Gupte, M. D. (2008). Chikungunya Outbreak, South India, 2006. Emerging Infectious Diseases, 14(10), 1623–1625. https://doi.org/10.3201/eid1410.070569</t>
  </si>
  <si>
    <t>10.3201/eid1410.070569</t>
  </si>
  <si>
    <t>South India, Mallela Village of Kadapa district and Gowripet area of Avadi</t>
  </si>
  <si>
    <t>Kaur et al., 2017</t>
  </si>
  <si>
    <t>Chikungunya outbreak in Delhi, India, 2016: report on coinfection status and comorbid conditions in patients</t>
  </si>
  <si>
    <t>New Microbes and New Infections</t>
  </si>
  <si>
    <t>Kaur, N., Jain, J., Kumar, A., Narang, M., Zakaria, M. K., Marcello, A., Kumar, D., Gaind, R., &amp; Sunil, S. (2017). Chikungunya outbreak in Delhi, India, 2016: Report on coinfection status and comorbid conditions in patients. New Microbes and New Infections, 20, 39–42. https://doi.org/10.1016/j.nmni.2017.07.007</t>
  </si>
  <si>
    <t>10.1016/j.nmni.2017.07.007</t>
  </si>
  <si>
    <t>India, New Delhi, Safdarjung Hospital</t>
  </si>
  <si>
    <t>Kosasih et al., 2013</t>
  </si>
  <si>
    <t>Evidence for Endemic Chikungunya Virus Infections in Bandung, Indonesia</t>
  </si>
  <si>
    <t>PLoS Neglected Tropical Diseases</t>
  </si>
  <si>
    <t>Kosasih, H., De Mast, Q., Widjaja, S., Sudjana, P., Antonjaya, U., Ma’roef, C., Riswari, S. F., Porter, K. R., Burgess, T. H., Alisjahbana, B., Van Der Ven, A., &amp; Williams, M. (2013). Evidence for Endemic Chikungunya Virus Infections in Bandung, Indonesia. PLoS Neglected Tropical Diseases, 7(10), e2483. https://doi.org/10.1371/journal.pntd.0002483</t>
  </si>
  <si>
    <t>10.1371/journal.pntd.0002483</t>
  </si>
  <si>
    <t>Prospective cohort study</t>
  </si>
  <si>
    <t>Indonesia, West Java, Badung, textile factory</t>
  </si>
  <si>
    <t>Kularatne et al., 2009</t>
  </si>
  <si>
    <t>Postgraduate Medical Journal</t>
  </si>
  <si>
    <t>Kularatne, S. A. M., Gihan, M. C., Weerasinghe, S. C., &amp; Gunasena, S. (2009). Concurrent outbreaks of Chikungunya and Dengue fever in Kandy, Sri Lanka, 2006–07: A comparative analysis of clinical and laboratory features. Postgraduate Medical Journal, 85(1005), 342–346. https://doi.org/10.1136/pgmj.2007.066746</t>
  </si>
  <si>
    <t>10.1136/pgmj.2007.066746</t>
  </si>
  <si>
    <t>Sri Lanka, Peradeniya, General Hospital</t>
  </si>
  <si>
    <t>Kumar et al., 2010</t>
  </si>
  <si>
    <t>Association of ABO blood groups with Chikungunya virus</t>
  </si>
  <si>
    <t>Virology Journal</t>
  </si>
  <si>
    <t>Kumar, N. C., Nadimpalli, M., Vardhan, V. R., &amp; Gopal, S. D. (2010). Association of ABO blood groups with Chikungunya virus. Virology Journal, 7(1), 140. https://doi.org/10.1186/1743-422X-7-140</t>
  </si>
  <si>
    <t>10.1186/1743-422X-7-140</t>
  </si>
  <si>
    <t>India, Andhra Pradesh, Sri Venkateswara University Campus</t>
  </si>
  <si>
    <t>Kumar et al., 2017</t>
  </si>
  <si>
    <t>Epidemiology, Clinical and Laboratory Features and Course of Chikungunya among a Cohort of Children during the First Caribbean Epidemic</t>
  </si>
  <si>
    <t>Journal of Tropical Pediatrics</t>
  </si>
  <si>
    <t>Kumar, A., Best, C., &amp; Benskin, G. (2017). Epidemiology, Clinical and Laboratory Features and Course of Chikungunya among a Cohort of Children during the First Caribbean Epidemic. Journal of Tropical Pediatrics, 63(1), 43–49. https://doi.org/10.1093/tropej/fmw051</t>
  </si>
  <si>
    <t>10.1093/tropej/fmw051</t>
  </si>
  <si>
    <t>Barbados, Bridgetown, We Care Medical Center</t>
  </si>
  <si>
    <t>Joshi et al., 2020</t>
  </si>
  <si>
    <t>Laboratory surveillance of chikungunya in Madhya Pradesh, India (2016-2017)</t>
  </si>
  <si>
    <t>Joshi, P., Yadav, P., Mourya, D., Sahare, L., Ukey, M., Khedekar, R., Patil, D., &amp; Barde, P. (2020). Laboratory surveillance of chikungunya in Madhya Pradesh, India (2016-2017). Indian Journal of Medical Research, 151(1), 87. https://doi.org/10.4103/ijmr.IJMR_204_19</t>
  </si>
  <si>
    <t>10.4103/ijmr.IJMR_204_19</t>
  </si>
  <si>
    <t>Surveillance study</t>
  </si>
  <si>
    <t>Khongwichit et al., 2021</t>
  </si>
  <si>
    <t>Khongwichit, S., Chansaenroj, J., Thongmee, T., Benjamanukul, S., Wanlapakorn, N., Chirathaworn, C., &amp; Poovorawan, Y. (2021). Large-scale outbreak of Chikungunya virus infection in Thailand, 2018–2019. PLOS ONE, 16(3), e0247314. https://doi.org/10.1371/journal.pone.0247314</t>
  </si>
  <si>
    <t>10.1371/journal.pone.0247314</t>
  </si>
  <si>
    <t>13 provinces throughout the Central (Bangkok 1,137 cases, Samut Prakan 173 cases, Samut Sakhon 344 cases, Nonthaburi 1 case); Western (Ratchaburi 1 case, Kanchanaburi 1 case); Northern (Tak 1 case); Northeastern (Maha Sarakham 1 case); Eastern (Chon Buri 34 cases); and Southern (Ranong 1 case, Phuket 108 cases, Songkhla 1 case, Surat Thani 3 cases) regions of Thailand</t>
  </si>
  <si>
    <t>Macpherson et al., 2016</t>
  </si>
  <si>
    <t>Clinical and Serological Insights from the Asian Lineage Chikungunya Outbreak in Grenada, 2014: An Observational Study</t>
  </si>
  <si>
    <t>Macpherson, C., Noël, T., Fields, P., Jungkind, D., Yearwood, K., Simmons, M., Widjaja, S., Mitchell, G., Noel, D., Bidaisee, S., Myers, T. E., &amp; LaBeaud, A. D. (2016). Clinical and Serological Insights from the Asian Lineage Chikungunya Outbreak in Grenada, 2014: An Observational Study. The American Journal of Tropical Medicine and Hygiene, 95(4), 890–893. https://doi.org/10.4269/ajtmh.16-0122</t>
  </si>
  <si>
    <t>10.4269/ajtmh.16-0122</t>
  </si>
  <si>
    <t>Blettery et al., 2016</t>
  </si>
  <si>
    <t>Brief Report: Management of Chronic Post-Chikungunya Rheumatic Disease: The Martinican Experience: CHRONIC POST-CHIKUNGUNYA RHEUMATIC DISEASE</t>
  </si>
  <si>
    <t>Blettery, M., Brunier, L., Banydeen, R., Derancourt, C., &amp; De Bandt, M. (2019). Management of acute-stage chikungunya disease: Contribution of ultrasonographic joint examination. International Journal of Infectious Diseases, 84, 1–4. https://doi.org/10.1016/j.ijid.2019.03.031</t>
  </si>
  <si>
    <t>10.1002/art.39775</t>
  </si>
  <si>
    <t>The Chikungunya Cell, located in the Infectious Disease Unit of the University Hospital of Martinique</t>
  </si>
  <si>
    <t>Hochedez et al., 2008</t>
  </si>
  <si>
    <t>Management of travelers with fever and exanthema, notably dengue and chikungunya infections</t>
  </si>
  <si>
    <t>Hochedez, P., Canestri, A., Guihot, A., Brichler, S., Bricaire, F., &amp; Caumes, E. (2008). Management of travelers with fever and exanthema, notably dengue and chikungunya infections. The American Journal of Tropical Medicine and Hygiene, 78(5), 710–713.</t>
  </si>
  <si>
    <t>10.4269/ajtmh.2008.78.710</t>
  </si>
  <si>
    <t>Tropical diseases unit, France</t>
  </si>
  <si>
    <t>Outbreak of chikungunya fever, Dakshina Kannada District, South India, 2008</t>
  </si>
  <si>
    <t>Manimunda, S. P., Sugunan, A. P., Rai, S. K., Vijayachari, P., Shriram, A. N., Sharma, S., Muruganandam, N., Chaitanya, I. K., Guruprasad, D. R., &amp; Sudeep, A. B. (2010). Outbreak of chikungunya fever, Dakshina Kannada District, South India, 2008. The American Journal of Tropical Medicine and Hygiene, 83(4), 751–754. https://doi.org/10.4269/ajtmh.2010.09-0433</t>
  </si>
  <si>
    <t>10.4269/ajtmh.2010.09-0433</t>
  </si>
  <si>
    <t>Marcial-Vega et al., 2015</t>
  </si>
  <si>
    <t>Intravenous ascorbic acid and hydrogen peroxide in the management of patients with chikungunya</t>
  </si>
  <si>
    <t>Boletin De La Asociacion Medica De Puerto Rico</t>
  </si>
  <si>
    <t>Marcial-Vega, V., Idxian Gonzalez-Terron, G., &amp; Levy, T. E. (2015). Intravenous ascorbic acid and hydrogen peroxide in the management of patients with chikungunya. Boletin De La Asociacion Medica De Puerto Rico, 107(1), 20–24.</t>
  </si>
  <si>
    <t>Marcial Integrative Medical Center, San Juan, Puerto Rico</t>
  </si>
  <si>
    <t>Mathew et al., 2011</t>
  </si>
  <si>
    <t>Rheumatic-musculoskeletal pain and disorders in a naïve group of individuals 15 months following a Chikungunya viral epidemic in south India: a population based observational study: Postepidemic Chikungunya arthropathy</t>
  </si>
  <si>
    <t>International Journal of Clinical Practice</t>
  </si>
  <si>
    <t>Mathew, A. J., Goyal, V., George, E., Thekkemuriyil, D. V., Jayakumar, B., Chopra, A., &amp; On behalf of the Trivandrum COPCORD Study Group. (2011). Rheumatic-musculoskeletal pain and disorders in a naïve group of individuals 15 months following a Chikungunya viral epidemic in south India: A population based observational study: Postepidemic Chikungunya arthropathy. International Journal of Clinical Practice, 65(12), 1306–1312. https://doi.org/10.1111/j.1742-1241.2011.02792.x</t>
  </si>
  <si>
    <t>10.1111/j.1742-1241.2011.02792.x</t>
  </si>
  <si>
    <t>Ottoor village, 45 km from Trivandrum, the capital city of Kerala, India</t>
  </si>
  <si>
    <t>Mattar et al., 2015</t>
  </si>
  <si>
    <t>Outbreak of Chikungunya virus in the north Caribbean area of Colombia: clinical presentation and phylogenetic analysis</t>
  </si>
  <si>
    <t>The Journal of Infection in Developing Countries</t>
  </si>
  <si>
    <t>Mattar, S., Miranda, J., Pinzon, H., Tique, V., Bolanos, A., Aponte, J., Arrieta, G., Gonzalez, M., Barrios, K., Contreras, H., Alvarez, J., &amp; Aleman, A. (2015). Outbreak of Chikungunya virus in the north Caribbean area of Colombia: Clinical presentation and phylogenetic analysis. The Journal of Infection in Developing Countries, 9(10), 1126–1132. https://doi.org/10.3855/jidc.6670</t>
  </si>
  <si>
    <t>10.3855/jidc.6670</t>
  </si>
  <si>
    <t xml:space="preserve">Two small rural villages in northern Colombia: San Joaquin in Bolivar province, and Ovejas in Sucre province </t>
  </si>
  <si>
    <t>Mendez-Dominguez et al., 2017</t>
  </si>
  <si>
    <t>Chikungunya Fever in Clinically Diagnosed Patients: A Brief Report of Comparison Between Laboratory Confirmed and Discarded Cases</t>
  </si>
  <si>
    <t>Archives of Clinical Infectious Diseases</t>
  </si>
  <si>
    <t>Mendez-Dominguez, N., Janssen-Aguilar, R., Pacheco-Tucuch, F., Inurreta-Diaz, M., &amp; Gomez-Carro, S. (2017). Chikungunya Fever in Clinically Diagnosed Patients: A Brief Report of Comparison Between Laboratory Confirmed and Discarded Cases. Archives of Clinical Infectious Diseases, 12(4). https://doi.org/10.5812/archcid.12980</t>
  </si>
  <si>
    <t>10.5812/archcid.12980</t>
  </si>
  <si>
    <t>Observational, descriptive, retrospective study</t>
  </si>
  <si>
    <t>Merida,Yucatan, Mexico</t>
  </si>
  <si>
    <t>Millman et al., 2016</t>
  </si>
  <si>
    <t>Chikungunya and Dengue Virus Infections Among United States Community Service Volunteers Returning from the Dominican Republic, 2014</t>
  </si>
  <si>
    <t>Millman, A. J., Esposito, D. H., Biggs, H. M., Decenteceo, M., Klevos, A., Hunsperger, E., Munoz-Jordan, J., Kosoy, O. I., McPherson, H., Sullivan, C., Voorhees, D., Baron, D., Watkins, J., Gaul, L., Sotir, M. J., Brunette, G., Fischer, M., Sharp, T. M., &amp; Jentes, E. S. (2016). Chikungunya and Dengue Virus Infections Among United States Community Service Volunteers Returning from the Dominican Republic, 2014. The American Journal of Tropical Medicine and Hygiene, 94(6), 1336–1341. https://doi.org/10.4269/ajtmh.15-0815</t>
  </si>
  <si>
    <t>10.4269/ajtmh.15-0815</t>
  </si>
  <si>
    <t>United States</t>
  </si>
  <si>
    <t>Mogami et al., 2017</t>
  </si>
  <si>
    <t>Ultrasound of ankles in the diagnosis of complications of chikungunya fever</t>
  </si>
  <si>
    <t>Radiologia Brasileira</t>
  </si>
  <si>
    <t>Mogami, R., Vaz, J. L. P., Chagas, Y. D. F. B., Torezani, R. S., Vieira, A. D. A., Koifman, A. C. B., Barbosa, Y. B., &amp; Abreu, M. M. D. (2017). Ultrasound of ankles in the diagnosis of complications of chikungunya fever. Radiologia Brasileira, 50(2), 71–75. https://doi.org/10.1590/0100-3984.2016.0221</t>
  </si>
  <si>
    <t>10.1590/0100-3984.2016.0221</t>
  </si>
  <si>
    <t>Cross-sectional observational study </t>
  </si>
  <si>
    <t>Hospital Universitário Pedro Ernesto, Rio de Janeiro, Brazil</t>
  </si>
  <si>
    <t>Galán-Huerta et al., 2018</t>
  </si>
  <si>
    <t>Molecular and Clinical Characterization of Chikungunya Virus Infections in Southeast Mexico</t>
  </si>
  <si>
    <t>Galán-Huerta, K., Martínez-Landeros, E., Delgado-Gallegos, J., Caballero-Sosa, S., Malo-García, I., Fernández-Salas, I., Ramos-Jiménez, J., &amp; Rivas-Estilla, A. (2018). Molecular and Clinical Characterization of Chikungunya Virus Infections in Southeast Mexico. Viruses, 10(5), 248. https://doi.org/10.3390/v10050248</t>
  </si>
  <si>
    <t>10.3390/v10050248</t>
  </si>
  <si>
    <t>Hospital Clinic “Dr. Roberto Nettel Flores” in Tapachula, Chiapas, Mexico</t>
  </si>
  <si>
    <t>Marimoutou et al., 2012</t>
  </si>
  <si>
    <t>Morbidity and Impaired Quality of Life 30 Months After Chikungunya Infection: Comparative Cohort of Infected and Uninfected French Military Policemen in Reunion Island</t>
  </si>
  <si>
    <t>Medicine</t>
  </si>
  <si>
    <t>Marimoutou, C., Vivier, E., Oliver, M., Boutin, J.-P., &amp; Simon, F. (2012). Morbidity and Impaired Quality of Life 30 Months After Chikungunya Infection: Comparative Cohort of Infected and Uninfected French Military Policemen in Reunion Island. Medicine, 91(4), 212–219. https://doi.org/10.1097/MD.0b013e318260b604</t>
  </si>
  <si>
    <t>10.1097/MD.0b013e318260b604</t>
  </si>
  <si>
    <t>Retrsopective cohort study</t>
  </si>
  <si>
    <t>Reunion island</t>
  </si>
  <si>
    <t>Moro et al., 2010</t>
  </si>
  <si>
    <t>Chikungunya Virus in North-Eastern Italy: A Seroprevalence Survey</t>
  </si>
  <si>
    <t>Moro, M. L., Grilli, E., Corvetta, A., Silvi, G., Angelini, R., Mascella, F., Miserocchi, F., Sambo, P., Finarelli, A. C., Sambri, V., Gagliotti, C., Massimiliani, E., Mattivi, A., Pierro, A. M., &amp; Macini, P. (2012). Long-term chikungunya infection clinical manifestations after an outbreak in Italy: A prognostic cohort study. Journal of Infection, 65(2), 165–172. https://doi.org/10.1016/j.jinf.2012.04.005</t>
  </si>
  <si>
    <t>10.4269/ajtmh.2010.09-0322</t>
  </si>
  <si>
    <t>Castiglione di Cervia village, North-Eastern Italy</t>
  </si>
  <si>
    <t>Ramful et al., 2007</t>
  </si>
  <si>
    <t>Mother-to-Child Transmission of Chikungunya Virus Infection</t>
  </si>
  <si>
    <t>Ramful, D., Carbonnier, M., Pasquet, M., Bouhmani, B., Ghazouani, J., Noormahomed, T., Beullier, G., Attali, T., Samperiz, S., Fourmaintraux, A., &amp; Alessandri, J.-L. (2007). Mother-to-Child Transmission of Chikungunya Virus Infection. Pediatric Infectious Disease Journal, 26(9), 811–815. https://doi.org/10.1097/INF.0b013e3180616d4f</t>
  </si>
  <si>
    <t>10.1097/INF.0b013e3180616d4f</t>
  </si>
  <si>
    <t>Retrospective descriptive study</t>
  </si>
  <si>
    <t>5 neonatal medicine departments, Reunion Island</t>
  </si>
  <si>
    <t>Kaleem et al., 2021</t>
  </si>
  <si>
    <t>Mucocutaneous manifestations of Chikungunya fever, an experience of tertiary care hospital</t>
  </si>
  <si>
    <t>JPMA. The Journal of the Pakistan Medical Association</t>
  </si>
  <si>
    <t>Kaleem, S., Ghafoor, R., &amp; Khan, S. (2021). Mucocutaneous manifestations of Chikungunya fever, an experience of tertiary care hospital. JPMA. The Journal of the Pakistan Medical Association, 71(2(B)), 619–623. https://doi.org/10.47391/JPMA.693</t>
  </si>
  <si>
    <t>10.47391/JPMA.693</t>
  </si>
  <si>
    <t>Observational cross-sectional study</t>
  </si>
  <si>
    <t>Multidisciplinary Prospective Study of Mother-to-Child Chikungunya Virus Infections on the Island of La Réunion</t>
  </si>
  <si>
    <t>PLoS Medicine</t>
  </si>
  <si>
    <t>Gérardin, P., Barau, G., Michault, A., Bintner, M., Randrianaivo, H., Choker, G., Lenglet, Y., Touret, Y., Bouveret, A., Grivard, P., Roux, K. L., Blanc, S., Schuffenecker, I., Couderc, T., Arenzana-Seisdedos, F., Lecuit, M., &amp; Robillard, P.-Y. (2008). Multidisciplinary Prospective Study of Mother-to-Child Chikungunya Virus Infections on the Island of La Réunion. PLoS Medicine, 5(3), e60. https://doi.org/10.1371/journal.pmed.0050060</t>
  </si>
  <si>
    <t>10.1371/journal.pmed.0050060</t>
  </si>
  <si>
    <t>Public maternity department of the Groupe Hospitalier Sud-Réunion (GHSR), Reunion island</t>
  </si>
  <si>
    <t>Murillo-Zamora et al., 2017</t>
  </si>
  <si>
    <t>Persistent arthralgia and related risks factors in laboratory-confirmed cases of Chikungunya virus infection in Mexico</t>
  </si>
  <si>
    <t>Murillo-Zamora, E., Mendoza-Cano, O., Trujillo-Hernández, B., Sánchez-Piña, R. A., &amp; Guzmán-Esquivel, J. (2017). Persistent arthralgia and related risks factors in laboratory-confirmed cases of Chikungunya virus infection in Mexico. Revista Panamericana de Salud Pública, 41, 1. https://doi.org/10.26633/RPSP.2017.72</t>
  </si>
  <si>
    <t>10.26633/RPSP.2017.72</t>
  </si>
  <si>
    <t>Retrospective cohort study </t>
  </si>
  <si>
    <t>Cardoso Pereira et al., 2020</t>
  </si>
  <si>
    <t>Musculoskeletal Manifestations Observed in Patients Diagnosed With Chikungunya Virus in 2 Municipalities of the Brazilian Amazon Region</t>
  </si>
  <si>
    <t>JCR: Journal of Clinical Rheumatology</t>
  </si>
  <si>
    <t>Cardoso Pereira, A. B., Fernandes De Albuquerque, L. C., Medeiros Souza, R. C., Freire De Carvalho, J., &amp; Muniz Caldas, C. A. (2020). Musculoskeletal Manifestations Observed in Patients Diagnosed With Chikungunya Virus in 2 Municipalities of the Brazilian Amazon Region. JCR: Journal of Clinical Rheumatology, 26(7S), S195–S198. https://doi.org/10.1097/RHU.0000000000001366</t>
  </si>
  <si>
    <t>10.1097/RHU.0000000000001366</t>
  </si>
  <si>
    <t>Observational, descriptive, and analytical study</t>
  </si>
  <si>
    <t>The Medical Specialties Center (MSC) of the Capanema municipality and the Tropical Medicine Center of Pará Federal University (TMC-UFPA) in the Belém municipality, Brazil</t>
  </si>
  <si>
    <t>Naqvi et al., 2017</t>
  </si>
  <si>
    <t>Clinical Spectrum of Chikungunya in Pakistan</t>
  </si>
  <si>
    <t>Cureus</t>
  </si>
  <si>
    <t>Naqvi, S., Bashir, S., Rupareliya, C., Shams, A., Giyanwani, P. R., Ali, Z., Qamar, F., Kumar, V., &amp; Talib, V. (2017). Clinical Spectrum of Chikungunya in Pakistan. Cureus, 9(7), e1430. https://doi.org/10.7759/cureus.1430</t>
  </si>
  <si>
    <t>10.7759/cureus.1430</t>
  </si>
  <si>
    <t>Emergency department, Karachi, Pakistan</t>
  </si>
  <si>
    <t>Gérardin et al., 2014</t>
  </si>
  <si>
    <t>Neurocognitive Outcome of Children Exposed to Perinatal Mother-to-Child Chikungunya Virus Infection: The CHIMERE Cohort Study on Reunion Island</t>
  </si>
  <si>
    <t>Gérardin, P., Sampériz, S., Ramful, D., Boumahni, B., Bintner, M., Alessandri, J.-L., Carbonnier, M., Tiran-Rajaoefera, I., Beullier, G., Boya, I., Noormahomed, T., Okoï, J., Rollot, O., Cotte, L., Jaffar-Bandjee, M.-C., Michault, A., Favier, F., Kaminski, M., Fourmaintraux, A., &amp; Fritel, X. (2014). Neurocognitive Outcome of Children Exposed to Perinatal Mother-to-Child Chikungunya Virus Infection: The CHIMERE Cohort Study on Reunion Island. PLoS Neglected Tropical Diseases, 8(7), e2996. https://doi.org/10.1371/journal.pntd.0002996</t>
  </si>
  <si>
    <t>10.1371/journal.pntd.0002996</t>
  </si>
  <si>
    <t>Azevedo et al., 2018</t>
  </si>
  <si>
    <t>Neurologic manifestations in emerging arboviral diseases in Rio de Janeiro City, Brazil, 2015-2016</t>
  </si>
  <si>
    <t>Azevedo, M. B. D., Coutinho, M. S. C., Silva, M. A. D., Arduini, D. B., Lima, J. D. V., Monteiro, R., Mendes, B. N. B., Lemos, M. C. F., Noronha, C. P., &amp; Saraceni, V. (2018). Neurologic manifestations in emerging arboviral diseases in Rio de Janeiro City, Brazil, 2015-2016. Revista Da Sociedade Brasileira de Medicina Tropical, 51(3), 347–351. https://doi.org/10.1590/0037-8682-0327-2017</t>
  </si>
  <si>
    <t>10.1590/0037-8682-0327-2017</t>
  </si>
  <si>
    <t>Lalitha et al., 2007</t>
  </si>
  <si>
    <t>Ocular Involvement Associated With an Epidemic Outbreak of Chikungunya Virus Infection</t>
  </si>
  <si>
    <t>American Journal of Ophthalmology</t>
  </si>
  <si>
    <t>Lalitha, P., Rathinam, S., Banushree, K., Maheshkumar, S., Vijayakumar, R., &amp; Sathe, P. (2007). Ocular Involvement Associated With an Epidemic Outbreak of Chikungunya Virus Infection. American Journal of Ophthalmology, 144(4), 552–556. https://doi.org/10.1016/j.ajo.2007.06.002</t>
  </si>
  <si>
    <t>10.1016/j.ajo.2007.06.002</t>
  </si>
  <si>
    <t>Aravind Eye Hospital, Madurai, South India.</t>
  </si>
  <si>
    <t>Esporcatte and Portes, 2021</t>
  </si>
  <si>
    <t>Ocular manifestations of Chikungunya fever in the chronic phase</t>
  </si>
  <si>
    <t>Arquivos Brasileiros de Oftalmologia</t>
  </si>
  <si>
    <t>Esporcatte, L. P. G., &amp; Portes, A. J. F. (2021). Ocular manifestations of Chikungunya fever in the chronic phase. Arquivos Brasileiros de Oftalmologia, 84(6). https://doi.org/10.5935/0004-2749.20210081</t>
  </si>
  <si>
    <t>10.5935/0004-2749.20210081</t>
  </si>
  <si>
    <t>Estácio de Sá University, Rio de Janeiro, Brazil</t>
  </si>
  <si>
    <t>Ulloa-Padilla et al., 2018</t>
  </si>
  <si>
    <t>Ocular Symptoms and Signs of Chikungunya Fever in Puerto Rico</t>
  </si>
  <si>
    <t>Puerto Rico Health Sciences Journal</t>
  </si>
  <si>
    <t>Ulloa-Padilla, J. P., Dávila, P. J., Izquierdo, N. J., García-Rodríguez, O., &amp; Jiménez, I. Z. (2018). Ocular Symptoms and Signs of Chikungunya Fever in Puerto Rico. Puerto Rico Health Sciences Journal, 37(2), 83–87.</t>
  </si>
  <si>
    <t>Lamballerie et al., 2008</t>
  </si>
  <si>
    <t>On Chikungunya Acute Infection and Chloroquine Treatment</t>
  </si>
  <si>
    <t>Vector-Borne and Zoonotic Diseases</t>
  </si>
  <si>
    <t>Lamballerie, X. D., Boisson, V., Reynier, J.-C., Enault, S., Charrel, R. N., Flahault, A., Roques, P., &amp; Grand, R. L. (2008). On Chikungunya Acute Infection and Chloroquine Treatment. Vector-Borne and Zoonotic Diseases, 8(6), 837–840. https://doi.org/10.1089/vbz.2008.0049</t>
  </si>
  <si>
    <t>10.1089/vbz.2008.0049</t>
  </si>
  <si>
    <t>Trial</t>
  </si>
  <si>
    <t>the French Reunion Island</t>
  </si>
  <si>
    <t>Kiran et al., 2020</t>
  </si>
  <si>
    <t>Oral manifestations of Chickengunya and gender difference among the patients of industrial area of Karachi, Pakistan</t>
  </si>
  <si>
    <t>Kiran, F., Mehboob, A. B., Arsalan, K., &amp; Kadri, W. B. (2020). Oral manifestations of Chickengunya and gender difference among the patients of industrial area of Karachi, Pakistan. Rawal Medical Journal, 45(3), 527–530. https://www.bibliomed.org/?mno=64307</t>
  </si>
  <si>
    <t>O’Sullivan et al., 2018</t>
  </si>
  <si>
    <t>Chikungunya Virus Infection-associated Arthralgia in Adult Jamaicans Post-outbreak</t>
  </si>
  <si>
    <t>West Indian Medical Journal</t>
  </si>
  <si>
    <t>O’Sullivan, O., Campbell, T., Darby, A., Mourillon, N., Campbell, J., Melbourne, T., Green, V., &amp; Jackson, M. (2018). Chikungunya Virus Infection-associated Arthralgia in Adult Jamaicans Post-outbreak. West Indian Medical Journal, 67(3), 190–196. https://doi.org/10.7727/wimj.2018.090</t>
  </si>
  <si>
    <t>10.7727/wimj.2018.090</t>
  </si>
  <si>
    <t>public primary healthcare centres in urban and rural areas in Jamaica</t>
  </si>
  <si>
    <t>Cunha et al., 2017</t>
  </si>
  <si>
    <t>Outbreak of chikungunya virus in a vulnerable population of Sergipe, Brazil—A molecular and serological survey</t>
  </si>
  <si>
    <t>Cunha, M. D. P., Santos, C. A. D., Neto, D. F. D. L., Schanoski, A. S., Pour, S. Z., Passos, S. D., Souza, M. S. F. D., Costa, D. D., &amp; Zanotto, P. M. D. A. (2017). Outbreak of chikungunya virus in a vulnerable population of Sergipe, Brazil—A molecular and serological survey. Journal of Clinical Virology, 97, 44–49. https://doi.org/10.1016/j.jcv.2017.10.015</t>
  </si>
  <si>
    <t>10.1016/j.jcv.2017.10.015</t>
  </si>
  <si>
    <t>the state of Sergipe, Brazil</t>
  </si>
  <si>
    <t>Oviedo-Pastrana et al., 2017</t>
  </si>
  <si>
    <t>Epidemic outbreak of Chikungunya in two neighboring towns in the Colombian Caribbean: a survival analysis</t>
  </si>
  <si>
    <t>Archives of Public Health</t>
  </si>
  <si>
    <t>Oviedo-Pastrana, M., Méndez, N., Mattar, S., Arrieta, G., &amp; Gomezcaceres, L. (2017). Epidemic outbreak of Chikungunya in two neighboring towns in the Colombian Caribbean: A survival analysis. Archives of Public Health, 75(1), 1. https://doi.org/10.1186/s13690-016-0169-1</t>
  </si>
  <si>
    <t>10.1186/s13690-016-0169-1</t>
  </si>
  <si>
    <t>Retrospective study</t>
  </si>
  <si>
    <t>the Caribbean region of Colombia.</t>
  </si>
  <si>
    <t>Panato et al., 2019</t>
  </si>
  <si>
    <t>Evaluation of functional disability after Chikungunya infection</t>
  </si>
  <si>
    <t>Panato, C. S., Figueredo, E. D., Bassi, D., Felipe, I. M. A., Firmo, W. D. C. A., Rêgo, A. S., &amp; Silva, F. D. M. A. M. (2019). Evaluation of functional disability after Chikungunya infection. Revista Da Sociedade Brasileira de Medicina Tropical, 52, e20190112. https://doi.org/10.1590/0037-8682-0112-2019</t>
  </si>
  <si>
    <t>10.1590/0037-8682-0112-2019</t>
  </si>
  <si>
    <t>Pastula et al., 2017</t>
  </si>
  <si>
    <t>Chikungunya virus disease outbreak in Yap State, Federated States of Micronesia</t>
  </si>
  <si>
    <t>Pastula, D. M., Hancock, W. T., Bel, M., Biggs, H., Marfel, M., Lanciotti, R., Laven, J., Chen, T.-H., Staples, J. E., Fischer, M., &amp; Hills, S. L. (2017). Chikungunya virus disease outbreak in Yap State, Federated States of Micronesia. PLOS Neglected Tropical Diseases, 11(3), e0005410. https://doi.org/10.1371/journal.pntd.0005410</t>
  </si>
  <si>
    <t>10.1371/journal.pntd.0005410</t>
  </si>
  <si>
    <t>Rodriguez-Morales et al., 2016</t>
  </si>
  <si>
    <t>Post-chikungunya chronic inflammatory rheumatism: results from a retrospective follow-up study of 283 adult and child cases in La Virginia, Risaralda, Colombia</t>
  </si>
  <si>
    <t>F1000Research</t>
  </si>
  <si>
    <t>Rodriguez-Morales, A. J., Gil-Restrepo, A. F., Ramírez-Jaramillo, V., Montoya-Arias, C. P., Acevedo-Mendoza, W. F., Bedoya-Arias, J. E., Chica-Quintero, L. A., Murillo-García, D. R., García-Robledo, J. E., Castrillón-Spitia, J. D., Londoño, J. J., Bedoya-Rendón, H. D., Cárdenas-Pérez, J. D. J., Cardona-Ospina, J. A., &amp; Lagos-Grisales, G. J. (2016). Post-chikungunya chronic inflammatory rheumatism: Results from a retrospective follow-up study of 283 adult and child cases in La Virginia, Risaralda, Colombia. F1000Research, 5, 360. https://doi.org/10.12688/f1000research.8235.1</t>
  </si>
  <si>
    <t>10.12688/f1000research.8235.1</t>
  </si>
  <si>
    <t>Retrospective cohort study</t>
  </si>
  <si>
    <t>La Virginia, Risaralda (one of the newly endemic departments), Colombia</t>
  </si>
  <si>
    <t>Gérardin et al., 2011</t>
  </si>
  <si>
    <t>Perceived morbidity and community burden after a Chikungunya outbreak: the TELECHIK survey, a population-based cohort study</t>
  </si>
  <si>
    <t>BMC Medicine</t>
  </si>
  <si>
    <t>Gérardin, P., Fianu, A., Malvy, D., Mussard, C., Boussaïd, K., Rollot, O., Michault, A., Gaüzere, B.-A., Bréart, G., &amp; Favier, F. (2011). Perceived morbidity and community burden after a Chikungunya outbreak: The TELECHIK survey, a population-based cohort study. BMC Medicine, 9(1), 5. https://doi.org/10.1186/1741-7015-9-5</t>
  </si>
  <si>
    <t>10.1186/1741-7015-9-5</t>
  </si>
  <si>
    <t>Sitepu et al., 2020</t>
  </si>
  <si>
    <t>Epidemiological investigation of chikungunya outbreak, West Kalimantan, Indonesia</t>
  </si>
  <si>
    <t>Clinical Epidemiology and Global Health</t>
  </si>
  <si>
    <t>Sitepu, F. Y., Suprayogi, A., Pramono, D., Harapan, H., &amp; Mudatsir, M. (2020). Epidemiological investigation of chikungunya outbreak, West Kalimantan, Indonesia. Clinical Epidemiology and Global Health, 8(1), 113–116. https://doi.org/10.1016/j.cegh.2019.05.005</t>
  </si>
  <si>
    <t>10.1016/j.cegh.2019.05.005</t>
  </si>
  <si>
    <t>Sukadana Subdistrict, North Kayong District, West Kalimantan, Indonesia</t>
  </si>
  <si>
    <t>Pinto et al., 2019</t>
  </si>
  <si>
    <t>Clinical profile and factors associated with hospitalization during a Chikungunya epidemic in Ceará, Brazil</t>
  </si>
  <si>
    <t>Pinto, J. R., Silva Junior, G. B. D., Mota, R. M. S., Martins, P., Santos, A. K. T., Moura, D. C. N. D., Pires Neto, R. D. J., &amp; Daher, E. D. F. (2019). Clinical profile and factors associated with hospitalization during a Chikungunya epidemic in Ceará, Brazil. Revista Da Sociedade Brasileira de Medicina Tropical, 52, e20190167. https://doi.org/10.1590/0037-8682-0167-2019</t>
  </si>
  <si>
    <t>10.1590/0037-8682-0167-2019</t>
  </si>
  <si>
    <t>the state of Ceará, in northeastern Brazil</t>
  </si>
  <si>
    <t>Oliver et al., 2009</t>
  </si>
  <si>
    <t>Persisting Mixed Cryoglobulinemia in Chikungunya Infection</t>
  </si>
  <si>
    <t>Oliver, M., Grandadam, M., Marimoutou, C., Rogier, C., Botelho-Nevers, E., Tolou, H., Moalic, J.-L., Kraemer, P., Morillon, M., Morand, J.-J., Jeandel, P., Parola, P., &amp; Simon, F. (2009). Persisting Mixed Cryoglobulinemia in Chikungunya Infection. PLoS Neglected Tropical Diseases, 3(2), e374. https://doi.org/10.1371/journal.pntd.0000374</t>
  </si>
  <si>
    <t>10.1371/journal.pntd.0000374</t>
  </si>
  <si>
    <t>Laveran Military Hospital in
Marseille, France</t>
  </si>
  <si>
    <t>Sissoko et al., 2009</t>
  </si>
  <si>
    <t>Post-Epidemic Chikungunya Disease on Reunion Island: Course of Rheumatic Manifestations and Associated Factors over a 15-Month Period</t>
  </si>
  <si>
    <t>Sissoko, D., Malvy, D., Ezzedine, K., Renault, P., Moscetti, F., Ledrans, M., &amp; Pierre, V. (2009). Post-Epidemic Chikungunya Disease on Reunion Island: Course of Rheumatic Manifestations and Associated Factors over a 15-Month Period. PLoS Neglected Tropical Diseases, 3(3), e389. https://doi.org/10.1371/journal.pntd.0000389</t>
  </si>
  <si>
    <t>10.1371/journal.pntd.0000389</t>
  </si>
  <si>
    <t>Clinical Forms of Chikungunya in Gabon, 2010</t>
  </si>
  <si>
    <t>Nkoghe, D., Kassa, R. F., Caron, M., Grard, G., Mombo, I., Bikié, B., Paupy, C., Becquart, P., Bisvigou, U., &amp; Leroy, E. M. (2012). Clinical Forms of Chikungunya in Gabon, 2010. PLoS Neglected Tropical Diseases, 6(2), e1517. https://doi.org/10.1371/journal.pntd.0001517</t>
  </si>
  <si>
    <t>10.1371/journal.pntd.0001517</t>
  </si>
  <si>
    <t>Thiberville et al., 2013</t>
  </si>
  <si>
    <t>Chikungunya Fever: A Clinical and Virological Investigation of Outpatients on Reunion Island, South-West Indian Ocean</t>
  </si>
  <si>
    <t>Thiberville, S.-D., Boisson, V., Gaudart, J., Simon, F., Flahault, A., &amp; De Lamballerie, X. (2013). Chikungunya Fever: A Clinical and Virological Investigation of Outpatients on Reunion Island, South-West Indian Ocean. PLoS Neglected Tropical Diseases, 7(1), e2004. https://doi.org/10.1371/journal.pntd.0002004</t>
  </si>
  <si>
    <t>10.1371/journal.pntd.0002004</t>
  </si>
  <si>
    <t>A description of a RCT</t>
  </si>
  <si>
    <t>Schilte et al., 2013</t>
  </si>
  <si>
    <t>Chikungunya Virus-associated Long-term Arthralgia: A 36-month Prospective Longitudinal Study</t>
  </si>
  <si>
    <t>Schilte, C., Staikovsky, F., Couderc, T., Madec, Y., Carpentier, F., Kassab, S., Albert, M. L., Lecuit, M., &amp; Michault, A. (2013). Chikungunya Virus-associated Long-term Arthralgia: A 36-month Prospective Longitudinal Study. PLoS Neglected Tropical Diseases, 7(3), e2137. https://doi.org/10.1371/journal.pntd.0002137</t>
  </si>
  <si>
    <t>10.1371/journal.pntd.0002137</t>
  </si>
  <si>
    <t>prospective cohort study</t>
  </si>
  <si>
    <t>Van Genderen et al., 2016</t>
  </si>
  <si>
    <t>First Chikungunya Outbreak in Suriname; Clinical and Epidemiological Features</t>
  </si>
  <si>
    <t>Van Genderen, F. T., Krishnadath, I., Sno, R., Grunberg, M. G., Zijlmans, W., &amp; Adhin, M. R. (2016). First Chikungunya Outbreak in Suriname; Clinical and Epidemiological Features. PLOS Neglected Tropical Diseases, 10(4), e0004625. https://doi.org/10.1371/journal.pntd.0004625</t>
  </si>
  <si>
    <t>10.1371/journal.pntd.0004625</t>
  </si>
  <si>
    <t>Suriname (Paramaribo, Commewijne, and emergency clinic of the Academic Hospital of Paramaribo)</t>
  </si>
  <si>
    <t>Perti et al., 2016</t>
  </si>
  <si>
    <t>Chikungunya Fever Cases Identified in the Veterans Health Administration System, 2014</t>
  </si>
  <si>
    <t>Perti, T., Lucero-Obusan, C. A., Schirmer, P. L., Winters, M. A., &amp; Holodniy, M. (2016). Chikungunya Fever Cases Identified in the Veterans Health Administration System, 2014. PLOS Neglected Tropical Diseases, 10(5), e0004630. https://doi.org/10.1371/journal.pntd.0004630</t>
  </si>
  <si>
    <t>10.1371/journal.pntd.0004630</t>
  </si>
  <si>
    <t>Puerto Rico and other center in the US</t>
  </si>
  <si>
    <t>Shahid et al., 2020</t>
  </si>
  <si>
    <t>Comparison of clinical presentation and out-comes of Chikungunya and Dengue virus infections in patients with acute undifferentiated febrile illness from the Sindh region of Pakistan</t>
  </si>
  <si>
    <t>Shahid, U., Farooqi, J. Q., Barr, K. L., Mahmood, S. F., Jamil, B., Imitaz, K., Azizullah, Z., Malik, F. R., Prakoso, D., Long, M. T., &amp; Khan, E. (2020). Comparison of clinical presentation and out-comes of Chikungunya and Dengue virus infections in patients with acute undifferentiated febrile illness from the Sindh region of Pakistan. PLOS Neglected Tropical Diseases, 14(3), e0008086. https://doi.org/10.1371/journal.pntd.0008086</t>
  </si>
  <si>
    <t>10.1371/journal.pntd.0008086</t>
  </si>
  <si>
    <t>prospective point prevalence study</t>
  </si>
  <si>
    <t>Seroprevalence and Risk Factors of Chikungunya Virus Infection in Mayotte, Indian Ocean, 2005-2006: A Population-Based Survey</t>
  </si>
  <si>
    <t>PLoS ONE</t>
  </si>
  <si>
    <t>Sissoko, D., Moendandze, A., Malvy, D., Giry, C., Ezzedine, K., Solet, J. L., &amp; Pierre, V. (2008). Seroprevalence and Risk Factors of Chikungunya Virus Infection in Mayotte, Indian Ocean, 2005-2006: A Population-Based Survey. PLoS ONE, 3(8), e3066. https://doi.org/10.1371/journal.pone.0003066</t>
  </si>
  <si>
    <t>10.1371/journal.pone.0003066</t>
  </si>
  <si>
    <t>cross sectional serosurvey</t>
  </si>
  <si>
    <t>Mayotte</t>
  </si>
  <si>
    <t>Staikowsky et al., 2009</t>
  </si>
  <si>
    <t>Staikowsky, F., Talarmin, F., Grivard, P., Souab, A., Schuffenecker, I., Le Roux, K., Lecuit, M., &amp; Michault, A. (2009). Prospective Study of Chikungunya Virus Acute Infection in the Island of La Réunion during the 2005–2006 Outbreak. PLoS ONE, 4(10), e7603. https://doi.org/10.1371/journal.pone.0007603</t>
  </si>
  <si>
    <t>10.1371/journal.pone.0007603</t>
  </si>
  <si>
    <t>prospective study</t>
  </si>
  <si>
    <t>Soumahoro et al., 2009</t>
  </si>
  <si>
    <t>Impact of Chikungunya Virus Infection on Health Status and Quality of Life: A Retrospective Cohort Study</t>
  </si>
  <si>
    <t>Soumahoro, M.-K., Gérardin, P., Boëlle, P.-Y., Perrau, J., Fianu, A., Pouchot, J., Malvy, D., Flahault, A., Favier, F., &amp; Hanslik, T. (2009). Impact of Chikungunya Virus Infection on Health Status and Quality of Life: A Retrospective Cohort Study. PLoS ONE, 4(11), e7800. https://doi.org/10.1371/journal.pone.0007800</t>
  </si>
  <si>
    <t>10.1371/journal.pone.0007800</t>
  </si>
  <si>
    <t>retrospective cohort study</t>
  </si>
  <si>
    <t>Ray et al., 2012</t>
  </si>
  <si>
    <t>Chikungunya Infection in India: Results of a Prospective Hospital Based Multi-Centric Study</t>
  </si>
  <si>
    <t>Ray, P., Ratagiri, V. H., Kabra, S. K., Lodha, R., Sharma, S., Sharma, B. S., Kalaivani, M., &amp; Wig, N. (2012). Chikungunya Infection in India: Results of a Prospective Hospital Based Multi-Centric Study. PLoS ONE, 7(2), e30025. https://doi.org/10.1371/journal.pone.0030025</t>
  </si>
  <si>
    <t>10.1371/journal.pone.0030025</t>
  </si>
  <si>
    <t>Prospective Hospital Based Multi-Centric Study</t>
  </si>
  <si>
    <t>Karnataka Institute of Medical Sciences (KIMS), Karnataka (South); Sawai Man Singh Medical College (SMS) Rajasthan (West), and All India Institute of Medical Sciences (AIIMS) New Delhi (North)</t>
  </si>
  <si>
    <t>Qiaoli et al., 2012</t>
  </si>
  <si>
    <t>Maiden Outbreak of Chikungunya in Dongguan City, Guangdong Province, China: Epidemiological Characteristics</t>
  </si>
  <si>
    <t>Qiaoli, Z., Jianfeng, H., De, W., Zijun, W., Xinguang, Z., Haojie, Z., Fan, D., Zhiquan, L., Shiwen, W., Zhenyu, H., Yonghui, Z., Changwen, K., Dakang, Y., Wenjia, L., Deqiong, L., &amp; Pinghua, C. (2012). Maiden Outbreak of Chikungunya in Dongguan City, Guangdong Province, China: Epidemiological Characteristics. PLoS ONE, 7(8), e42830. https://doi.org/10.1371/journal.pone.0042830</t>
  </si>
  <si>
    <t>10.1371/journal.pone.0042830</t>
  </si>
  <si>
    <t>Ramachandran et al., 2012</t>
  </si>
  <si>
    <t>Impact of Chikungunya on Health Related Quality of Life Chennai, South India</t>
  </si>
  <si>
    <t>Ramachandran, V., Malaisamy, M., Ponnaiah, M., Kaliaperuaml, K., Vadivoo, S., &amp; Gupte, M. D. (2012). Impact of Chikungunya on Health Related Quality of Life Chennai, South India. PLoS ONE, 7(12), e51519. https://doi.org/10.1371/journal.pone.0051519</t>
  </si>
  <si>
    <t>10.1371/journal.pone.0051519</t>
  </si>
  <si>
    <t>comparative cross-sectional study</t>
  </si>
  <si>
    <t>Gouripet, Avadi, a suburb of Chennai, Tamil Nadu, South India</t>
  </si>
  <si>
    <t>Reller et al., 2013</t>
  </si>
  <si>
    <t>Chikungunya as a Cause of Acute Febrile Illness in Southern Sri Lanka</t>
  </si>
  <si>
    <t>Reller, M. E., Akoroda, U., Nagahawatte, A., Devasiri, V., Kodikaarachchi, W., Strouse, J. J., Chua, R., Hou, Y., Chow, A., Sessions, O. M., Østbye, T., Gubler, D. J., Woods, C. W., &amp; Bodinayake, C. (2013). Chikungunya as a Cause of Acute Febrile Illness in Southern Sri Lanka. PLoS ONE, 8(12), e82259. https://doi.org/10.1371/journal.pone.0082259</t>
  </si>
  <si>
    <t>10.1371/journal.pone.0082259</t>
  </si>
  <si>
    <t>Teaching Hospital Karapitiya (THK), Galle, Sri Lanka</t>
  </si>
  <si>
    <t>Moyen et al., 2014</t>
  </si>
  <si>
    <t>First Reported Chikungunya Fever Outbreak in the Republic of Congo, 2011</t>
  </si>
  <si>
    <t>Moyen, N., Thiberville, S.-D., Pastorino, B., Nougairede, A., Thirion, L., Mombouli, J.-V., Dimi, Y., Leparc-Goffart, I., Capobianchi, M. R., Lepfoundzou, A. D., &amp; De Lamballerie, X. (2014). First Reported Chikungunya Fever Outbreak in the Republic of Congo, 2011. PLoS ONE, 9(12), e115938. https://doi.org/10.1371/journal.pone.0115938</t>
  </si>
  <si>
    <t>10.1371/journal.pone.0115938</t>
  </si>
  <si>
    <t>retrospective, cross-sectional, serological study</t>
  </si>
  <si>
    <t>Brazzaville, Democratic Republic of Congo</t>
  </si>
  <si>
    <t>Raghavendhar et al., 2019</t>
  </si>
  <si>
    <t>Virus load and clinical features during the acute phase of Chikungunya infection in children</t>
  </si>
  <si>
    <t>Raghavendhar, S. B., Patel, A. K., Kabra, S. K., Lodha, R., Ratageri, V. H., &amp; Ray, P. (2019). Virus load and clinical features during the acute phase of Chikungunya infection in children. PLOS ONE, 14(2), e0211036. https://doi.org/10.1371/journal.pone.0211036</t>
  </si>
  <si>
    <t>10.1371/journal.pone.0211036</t>
  </si>
  <si>
    <t>Pircher et al., 2020</t>
  </si>
  <si>
    <t>The effects of chikungunya virus infection on people living with HIV during the 2014 Martinique outbreak</t>
  </si>
  <si>
    <t>Pircher, M., Pitono, E., Pierre-François, S., Molcard, S., Brunier-Agot, L., Fagour, L., Najioullah, F., Cesaire, R., Abel, S., Cuzin, L., &amp; Cabié, A. (2020). The effects of chikungunya virus infection on people living with HIV during the 2014 Martinique outbreak. PLOS ONE, 15(6), e0234267. https://doi.org/10.1371/journal.pone.0234267</t>
  </si>
  <si>
    <t>10.1371/journal.pone.0234267</t>
  </si>
  <si>
    <t>The University Hospital of Martinique (UHM)</t>
  </si>
  <si>
    <t>Monteiro et al., 2020</t>
  </si>
  <si>
    <t>Epidemiologic and clinical investigations during a chikungunya outbreak in Rio Grande do Norte State, Brazil</t>
  </si>
  <si>
    <t>Monteiro, J. D., Valverde, J. G., Morais, I. C., Souza, C. R. D. M., Fagundes Neto, J. C., Melo, M. F. D., Nascimento, Y. M., Alves, B. E. B., Medeiros, L. G. D., Pereira, H. W. B., Paiva, A. A. P. D., Teixeira, D. G., Moura, M. C. B. D. M., Tavares, A. D. M., Fernandes, J. V., Jeronimo, S. M. B., &amp; Araújo, J. M. G. (2020). Epidemiologic and clinical investigations during a chikungunya outbreak in Rio Grande do Norte State, Brazil. PLOS ONE, 15(11), e0241799. https://doi.org/10.1371/journal.pone.0241799</t>
  </si>
  <si>
    <t>10.1371/journal.pone.0241799</t>
  </si>
  <si>
    <t>epidemiological, immunological and clinical study</t>
  </si>
  <si>
    <t>Rio Grande do Norte State, Brazil</t>
  </si>
  <si>
    <t>Consuegra-Rodríguez et al., 2018</t>
  </si>
  <si>
    <t>Post-chikungunya chronic inflammatory rheumatism: Follow-up of cases after 1 year of infection in Tolima, Colombia</t>
  </si>
  <si>
    <t>Consuegra-Rodríguez, M. P., Hidalgo-Zambrano, D. M., Vásquez-Serna, H., Jimenez-Canizales, C. E., Parra-Valencia, E., &amp; Rodriguez-Morales, A. J. (2018). Post-chikungunya chronic inflammatory rheumatism: Follow-up of cases after 1 year of infection in Tolima, Colombia. Travel Medicine and Infectious Disease, 21, 62–68. https://doi.org/10.1016/j.tmaid.2017.11.013</t>
  </si>
  <si>
    <t>10.1016/j.tmaid.2017.11.013</t>
  </si>
  <si>
    <t>Venadillo cohort, Tolima, Colombia, after a year of initial infection.</t>
  </si>
  <si>
    <t>Escobar et al., 2017</t>
  </si>
  <si>
    <t>Pregnant Women Hospitalized with Chikungunya Virus Infection, Colombia, 2015</t>
  </si>
  <si>
    <t>Escobar, M., Nieto, A. J., Loaiza-Osorio, S., Barona, J. S., &amp; Rosso, F. (2017). Pregnant Women Hospitalized with Chikungunya Virus Infection, Colombia, 2015. Emerging Infectious Diseases, 23(11). https://doi.org/10.3201/eid2311.170480</t>
  </si>
  <si>
    <t>10.3201/eid2311.170480</t>
  </si>
  <si>
    <t>descriptive observational study</t>
  </si>
  <si>
    <t>Hospital Fundación Valle del Lili, Colombia</t>
  </si>
  <si>
    <t>Faruque et al., 2017</t>
  </si>
  <si>
    <t>Prevalence and clinical presentation of Rickettsia, Coxiella, Leptospira, Bartonella and chikungunya virus infections among hospital-based febrile patients from December 2008 to November 2009 in Bangladesh</t>
  </si>
  <si>
    <t>Faruque, L. I., Zaman, R. U., Gurley, E. S., Massung, R. F., Alamgir, A. S. M., Galloway, R. L., Powers, A. M., Bai, Y., Kosoy, M., Nicholson, W. L., Rahman, M., &amp; Luby, S. P. (2017). Prevalence and clinical presentation of Rickettsia, Coxiella, Leptospira, Bartonella and chikungunya virus infections among hospital-based febrile patients from December 2008 to November 2009 in Bangladesh. BMC Infectious Diseases, 17(1), 141. https://doi.org/10.1186/s12879-017-2239-6</t>
  </si>
  <si>
    <t>10.1186/s12879-017-2239-6</t>
  </si>
  <si>
    <t>Bertolotti et al., 2020</t>
  </si>
  <si>
    <t>Prevalence of chronic chikungunya and associated risks factors in the French West Indies (La Martinique): A prospective cohort study</t>
  </si>
  <si>
    <t>Bertolotti, A., Thioune, M., Abel, S., Belrose, G., Calmont, I., Césaire, R., Cervantes, M., Fagour, L., Javelle, É., Lebris, C., Najioullah, F., Pierre-François, S., Rozé, B., Vigan, M., Laouénan, C., Cabié, A., &amp; the Chronic Chikungunya working group of University Medical Center of Martinique. (2020). Prevalence of chronic chikungunya and associated risks factors in the French West Indies (La Martinique): A prospective cohort study. PLOS Neglected Tropical Diseases, 14(3), e0007327. https://doi.org/10.1371/journal.pntd.0007327</t>
  </si>
  <si>
    <t>10.1371/journal.pntd.0007327</t>
  </si>
  <si>
    <t>cohort study</t>
  </si>
  <si>
    <t>Gohel et al., 2019</t>
  </si>
  <si>
    <t>Prevalence, Risk Factors, and Outcome of Chikungunya Encephalitis in Hospitalized Patients at a Tertiary Care Center in Gujarat, India, During the 2016 Outbreak</t>
  </si>
  <si>
    <t>Gohel, S., Modi, R., Patel, K. K., Kumar, A., &amp; Patel, A. K. (2019). Prevalence, Risk Factors, and Outcome of Chikungunya Encephalitis in Hospitalized Patients at a Tertiary Care Center in Gujarat, India, During the 2016 Outbreak. Infectious Diseases in Clinical Practice, 27(2), 77–80. https://doi.org/10.1097/IPC.0000000000000670</t>
  </si>
  <si>
    <t>10.1097/IPC.0000000000000670</t>
  </si>
  <si>
    <t>observational</t>
  </si>
  <si>
    <t>care center in the western part of India over a period of 4 months from September 2016 to December 2016</t>
  </si>
  <si>
    <t>Bhagwati et al., 2013</t>
  </si>
  <si>
    <t>Profile of The Chikungunya Infection: A Neglected Vector Borne Disease which is Prevalent In The Rajkot District</t>
  </si>
  <si>
    <t>Journal of clinical and diagnostic research: JCDR</t>
  </si>
  <si>
    <t>Bhagwati, C., M, M., Mehta, K. D., &amp; Y S, G. (2013). Profile of The Chikungunya Infection: A Neglected Vector Borne Disease which is Prevalent In The Rajkot District. Journal of Clinical and Diagnostic Research: JCDR, 7(6), 1008–1011. https://doi.org/10.7860/JCDR/2013/5307.3057</t>
  </si>
  <si>
    <t>10.7860/JCDR/2013/5307.3057</t>
  </si>
  <si>
    <t>A cross-sectional study, multi centric study.</t>
  </si>
  <si>
    <t>Rajkot district, Gujarat, India</t>
  </si>
  <si>
    <t>Godaert et al., 2018</t>
  </si>
  <si>
    <t>Prognostic factors of inhospital death in elderly patients: a time-to-event analysis of a cohort study in Martinique (French West Indies)</t>
  </si>
  <si>
    <t>BMJ Open</t>
  </si>
  <si>
    <t>Godaert, L., Bartholet, S., Dorléans, F., Najioullah, F., Colas, S., Fanon, J.-L., Cabié, A., Césaire, R., &amp; Dramé, M. (2018). Prognostic factors of inhospital death in elderly patients: A time-to-event analysis of a cohort study in Martinique (French West Indies). BMJ Open, 8(1), e018838. https://doi.org/10.1136/bmjopen-2017-018838</t>
  </si>
  <si>
    <t>10.1136/bmjopen-2017-018838</t>
  </si>
  <si>
    <t>cohort study from January to December 2014</t>
  </si>
  <si>
    <t>Martinique</t>
  </si>
  <si>
    <t>Bouquillard et al., 2018</t>
  </si>
  <si>
    <t>Rheumatic manifestations associated with Chikungunya virus infection: A study of 307 patients with 32-month follow-up (RHUMATOCHIK study)</t>
  </si>
  <si>
    <t>Joint Bone Spine</t>
  </si>
  <si>
    <t>Bouquillard, E., Fianu, A., Bangil, M., Charlette, N., Ribéra, A., Michault, A., Favier, F., Simon, F., &amp; Flipo, R.-M. (2018). Rheumatic manifestations associated with Chikungunya virus infection: A study of 307 patients with 32-month follow-up (RHUMATOCHIK study). Joint Bone Spine, 85(2), 207–210. https://doi.org/10.1016/j.jbspin.2017.01.014</t>
  </si>
  <si>
    <t>10.1016/j.jbspin.2017.01.014</t>
  </si>
  <si>
    <t>Reunion Island in 2005 and 2006</t>
  </si>
  <si>
    <t>Benjamanukul et al., 2021</t>
  </si>
  <si>
    <t>Rheumatic manifestations of Chikungunya virus infection: Prevalence, patterns, and enthesitis</t>
  </si>
  <si>
    <t>Benjamanukul, S., Osiri, M., Chansaenroj, J., Chirathaworn, C., &amp; Poovorawan, Y. (2021). Rheumatic manifestations of Chikungunya virus infection: Prevalence, patterns, and enthesitis. PLOS ONE, 16(4), e0249867. https://doi.org/10.1371/journal.pone.0249867</t>
  </si>
  <si>
    <t>10.1371/journal.pone.0249867</t>
  </si>
  <si>
    <t>Banphaeo, Samutsakhon, Bangkok, Thailand</t>
  </si>
  <si>
    <t>Duvignaud et al., 2018</t>
  </si>
  <si>
    <t>Rheumatism and chronic fatigue, the two facets of post-chikungunya disease: the TELECHIK cohort study on Reunion island</t>
  </si>
  <si>
    <t>Duvignaud, A., Fianu, A., Bertolotti, A., Jaubert, J., Michault, A., Poubeau, P., Fred, A., Méchain, M., Gaüzère, B.-A., Favier, F., Malvy, D., &amp; Gérardin, P. (2018). Rheumatism and chronic fatigue, the two facets of post-chikungunya disease: The TELECHIK cohort study on Reunion island. Epidemiology and Infection, 146(5), 633–641. https://doi.org/10.1017/S0950268818000031</t>
  </si>
  <si>
    <t>10.1017/S0950268818000031</t>
  </si>
  <si>
    <t>cohort</t>
  </si>
  <si>
    <t>Rianthavorn et al., 2010</t>
  </si>
  <si>
    <t>An outbreak of chikungunya in southern Thailand from 2008 to 2009 caused by African strains with A226V mutation</t>
  </si>
  <si>
    <t>Rianthavorn, P., Prianantathavorn, K., Wuttirattanakowit, N., Theamboonlers, A., &amp; Poovorawan, Y. (2010). An outbreak of chikungunya in southern Thailand from 2008 to 2009 caused by African strains with A226V mutation. International Journal of Infectious Diseases, 14, e161–e165. https://doi.org/10.1016/j.ijid.2010.01.001</t>
  </si>
  <si>
    <t>10.1016/j.ijid.2010.01.001</t>
  </si>
  <si>
    <t>Narathiwat Province, Thailand</t>
  </si>
  <si>
    <t>Silva Junior et al., 2019</t>
  </si>
  <si>
    <t>Transactions of The Royal Society of Tropical Medicine and Hygiene</t>
  </si>
  <si>
    <t>Silva Junior, G. B. D., Pinto, J. R., Mota, R. M. S., Pires Neto, R. D. J., &amp; Daher, E. D. F. (2019). Risk factors for death among patients with Chikungunya virus infection during the outbreak in northeast Brazil, 2016–2017. Transactions of The Royal Society of Tropical Medicine and Hygiene, 113(4), 221–226. https://doi.org/10.1093/trstmh/try127</t>
  </si>
  <si>
    <t>10.1093/trstmh/try127</t>
  </si>
  <si>
    <t>cross-sectional</t>
  </si>
  <si>
    <t>Ceara, northeast of Brazil, between January 2016 and December 2017</t>
  </si>
  <si>
    <t>Hsu et al., 2019</t>
  </si>
  <si>
    <t>Risk factors for hospitalization of patients with chikungunya virus infection at sentinel hospitals in Puerto Rico</t>
  </si>
  <si>
    <t>Hsu, C. H., Cruz-Lopez, F., Vargas Torres, D., Perez-Padilla, J., Lorenzi, O. D., Rivera, A., Staples, J. E., Lugo, E., Munoz-Jordan, J., Fischer, M., Garcia Gubern, C., Rivera Garcia, B., Alvarado, L., &amp; Sharp, T. M. (2019). Risk factors for hospitalization of patients with chikungunya virus infection at sentinel hospitals in Puerto Rico. PLOS Neglected Tropical Diseases, 13(1), e0007084. https://doi.org/10.1371/journal.pntd.0007084</t>
  </si>
  <si>
    <t>10.1371/journal.pntd.0007084</t>
  </si>
  <si>
    <t>Pinzón-Redondo et al., 2016</t>
  </si>
  <si>
    <t>Risk Factors for Severity of Chikungunya in Children: A Prospective Assessment</t>
  </si>
  <si>
    <t>The Pediatric Infectious Disease Journal</t>
  </si>
  <si>
    <t>Pinzón-Redondo, H., Paternina-Caicedo, A., Barrios-Redondo, K., Zarate-Vergara, A., Tirado-Pérez, I., Fortich, R., Alvis-Guzmán, N., &amp; Mattar, S. (2016). Risk Factors for Severity of Chikungunya in Children: A Prospective Assessment. The Pediatric Infectious Disease Journal, 35(6), 702–704. https://doi.org/10.1097/INF.0000000000001135</t>
  </si>
  <si>
    <t>10.1097/INF.0000000000001135</t>
  </si>
  <si>
    <t>Hospital Infantil Napoleon Franco Pareja (HINFP), Colombia</t>
  </si>
  <si>
    <t>Rollé et al., 2016</t>
  </si>
  <si>
    <t>Severe Sepsis and Septic Shock Associated with Chikungunya Virus Infection, Guadeloupe, 2014</t>
  </si>
  <si>
    <t>Rollé, A., Schepers, K., Cassadou, S., Curlier, E., Madeux, B., Hermann-Storck, C., Fabre, I., Lamaury, I., Tressières, B., Thiery, G., &amp; Hoen, B. (2016). Severe Sepsis and Septic Shock Associated with Chikungunya Virus Infection, Guadeloupe, 2014. Emerging Infectious Diseases, 22(5), 891–894. https://doi.org/10.3201/eid2205.151449</t>
  </si>
  <si>
    <t>10.3201/eid2205.151449</t>
  </si>
  <si>
    <t>case report</t>
  </si>
  <si>
    <t>University Hospital of Pointe-à-Pitre (UHPAP), Guadeloupe</t>
  </si>
  <si>
    <t>Pouriayevali et al., 2019</t>
  </si>
  <si>
    <t>Imported cases of Chikungunya virus in Iran</t>
  </si>
  <si>
    <t>Pouriayevali, M. H., Rezaei, F., Jalali, T., Baniasadi, V., Fazlalipour, M., Mostafavi, E., Khakifirouz, S., Mohammadi, T., Fereydooni, Z., Tavakoli, M., Azad-Manjiri, S., Hosseini, M., Ghalejoogh, M., Gouya, M. M., Failloux, A.-B., &amp; Salehi-Vaziri, M. (2019). Imported cases of Chikungunya virus in Iran. BMC Infectious Diseases, 19(1), 1004. https://doi.org/10.1186/s12879-019-4637-4</t>
  </si>
  <si>
    <t>10.1186/s12879-019-4637-4</t>
  </si>
  <si>
    <t>Chabahar, Iranshahr, Konarak, Mirjaveh, Qasr-e-Qand, Rask, Saravan, Sarbaz, Zabol, and Zahedan
Sistan and Baluchistan Province
Iran</t>
  </si>
  <si>
    <t>Nyamwaya et al., 2021</t>
  </si>
  <si>
    <t>Endemic chikungunya fever in Kenyan children: a prospective cohort study</t>
  </si>
  <si>
    <t>Nyamwaya, D. K., Otiende, M., Omuoyo, D. O., Githinji, G., Karanja, H. K., Gitonga, J. N., R. De Laurent, Z., Otieno, J. R., Sang, R., Kamau, E., Cheruiyot, S., Otieno, E., Agoti, C. N., Bejon, P., Thumbi, S. M., &amp; Warimwe, G. M. (2021). Endemic chikungunya fever in Kenyan children: A prospective cohort study. BMC Infectious Diseases, 21(1), 186. https://doi.org/10.1186/s12879-021-05875-5</t>
  </si>
  <si>
    <t>10.1186/s12879-021-05875-5</t>
  </si>
  <si>
    <t>crosssectional primary healthcare-based study linked to demographic surveillance and community survey</t>
  </si>
  <si>
    <t>March 2014 and October 2018 in two dispensaries, Ngerenya and Pingilikani, Kilifi County, Kenya</t>
  </si>
  <si>
    <t>Van Ewijk et al., 2021</t>
  </si>
  <si>
    <t>Neurologic sequelae of severe chikungunya infection in the first 6 months of life: a prospective cohort study 24-months post-infection</t>
  </si>
  <si>
    <t>Van Ewijk, R., Huibers, M. H. W., Manshande, M. E., Ecury-Goossen, G. M., Duits, A. J., Calis, J. C., &amp; Van Wassenaer-Leemhuis, A. G. (2021). Neurologic sequelae of severe chikungunya infection in the first 6 months of life: A prospective cohort study 24-months post-infection. BMC Infectious Diseases, 21(1), 179. https://doi.org/10.1186/s12879-021-05876-4</t>
  </si>
  <si>
    <t>10.1186/s12879-021-05876-4</t>
  </si>
  <si>
    <t>cohort, obsevational</t>
  </si>
  <si>
    <t>Jaller Raad et al., 2016</t>
  </si>
  <si>
    <t>Clinical profile of patients infected with the chikungunya virus in a Colombian Caribbean population</t>
  </si>
  <si>
    <t>Revista Colombiana de Reumatología (English Edition)</t>
  </si>
  <si>
    <t>Jaller Raad, J., Sánchez Rincones, W., Santrich Martínez, A., Sierra Hernández, A., Fonseca Estrada, Y., Parody, A., Bilbao Ramírez, J. L., Segura Rosero, A., &amp; Jaller Char, J. (2016). Clinical profile of patients infected with the chikungunya virus in a Colombian Caribbean population. Revista Colombiana de Reumatología (English Edition), 23(3), 170–176. https://doi.org/10.1016/j.rcreue.2016.10.002</t>
  </si>
  <si>
    <t>10.1016/j.rcreue.2016.10.002</t>
  </si>
  <si>
    <t>descriptive, longitudinal</t>
  </si>
  <si>
    <t>Rheumatology and Orthopedics Center, Barranquilla, Colombia</t>
  </si>
  <si>
    <t>Ma’roef et al., 2017</t>
  </si>
  <si>
    <t>Chikungunya Detection during Dengue Outbreak in Sumatra, Indonesia: Clinical Manifestations and Virological Profile</t>
  </si>
  <si>
    <t>Ma’roef, C. N., Haryanto, S., Sasmono, R. T., Aye Myint, K. S., Yohan, B., Hayati, R. F., Ledermann, J. P., Yudhaputri, F. A., Perkasa, A., &amp; Powers, A. M. (2017). Chikungunya Detection during Dengue Outbreak in Sumatra, Indonesia: Clinical Manifestations and Virological Profile. The American Journal of Tropical Medicine and Hygiene, 97(5), 1393–1398. https://doi.org/10.4269/ajtmh.16-0935</t>
  </si>
  <si>
    <t>10.4269/ajtmh.16-0935</t>
  </si>
  <si>
    <t>Schwarz et al., 2012</t>
  </si>
  <si>
    <t>Seroprevalence of Antibodies against Chikungunya, Dengue, and Rift Valley Fever Viruses after Febrile Illness Outbreak, Madagascar</t>
  </si>
  <si>
    <t>Schwarz, N. G., Girmann, M., Randriamampionona, N., Bialonski, A., Maus, D., Krefis, A. C., Njarasoa, C., Rajanalison, J. F., Ramandrisoa, H. D., Randriarison, M. L., May, J., Schmidt-Chanasit, J., &amp; Rakotozandrindrainy, R. (2012). Seroprevalence of Antibodies against Chikungunya, Dengue, and Rift Valley Fever Viruses after Febrile Illness Outbreak, Madagascar. Emerging Infectious Diseases, 18(11), 1780–1786. https://doi.org/10.3201/eid1811.111036</t>
  </si>
  <si>
    <t>10.3201/eid1811.111036</t>
  </si>
  <si>
    <t>Screening for Chikungunya virus infection in aged people: Development and internal validation of a new score</t>
  </si>
  <si>
    <t>Godaert, L., Bartholet, S., Najioullah, F., Hentzien, M., Fanon, J.-L., Césaire, R., &amp; Dramé, M. (2017). Screening for Chikungunya virus infection in aged people: Development and internal validation of a new score. PLOS ONE, 12(8), e0181472. https://doi.org/10.1371/journal.pone.0181472</t>
  </si>
  <si>
    <t>10.1371/journal.pone.0181472</t>
  </si>
  <si>
    <t>Martinique University Hospitals, French West Indies</t>
  </si>
  <si>
    <t>António et al., 2018</t>
  </si>
  <si>
    <t>António, V. S., Muianga, A. F., Wieseler, J., Pereira, S. A., Monteiro, V. O., Mula, F., Chelene, I., Chongo, I. S., Oludele, J. O., Kümmerer, B. M., &amp; Gudo, E. S. (2018). Seroepidemiology of Chikungunya Virus Among Febrile Patients in Eight Health Facilities in Central and Northern Mozambique, 2015–2016. Vector-Borne and Zoonotic Diseases, 18(6), 311–316. https://doi.org/10.1089/vbz.2017.2227</t>
  </si>
  <si>
    <t>10.1089/vbz.2017.2227</t>
  </si>
  <si>
    <t>Serological evidence of chikungunya and malaria co-infection among febrile patients seeking health care in Karagwe district, Tanzania</t>
  </si>
  <si>
    <t>Tanzania Journal of Health Research</t>
  </si>
  <si>
    <t>Kinimi, E., Patrick, B. N., &amp; Misinzo, G. (2018). Serological evidence of chikungunya and malaria co-infection among febrile patients seeking health care in Karagwe district, Tanzania. Tanzania Journal of Health Research, 20(4). https://doi.org/10.4314/thrb.v20i4.1</t>
  </si>
  <si>
    <t>10.4314/thrb.v20i4.1</t>
  </si>
  <si>
    <t>Nyakahanga District Designated Hospital and Kayanga Heath Centre, Karagwe district, Kagera region, Tanzania</t>
  </si>
  <si>
    <t>Budodo et al., 2020</t>
  </si>
  <si>
    <t>Serological evidence of exposure to Rift Valley, Dengue and Chikungunya Viruses among agropastoral communities in Manyara and Morogoro regions in Tanzania: A community survey</t>
  </si>
  <si>
    <t>Budodo, R. M., Horumpende, P. G., Mkumbaye, S. I., Mmbaga, B. T., Mwakapuja, R. S., &amp; Chilongola, J. O. (2020). Serological evidence of exposure to Rift Valley, Dengue and Chikungunya Viruses among agropastoral communities in Manyara and Morogoro regions in Tanzania: A community survey. PLOS Neglected Tropical Diseases, 14(7), e0008061. https://doi.org/10.1371/journal.pntd.0008061</t>
  </si>
  <si>
    <t>10.1371/journal.pntd.0008061</t>
  </si>
  <si>
    <t>community-based serological cross-sectional survey</t>
  </si>
  <si>
    <t>Magugu in Manyara region and Wami-Dakawa in Morogoro region, Tanzania</t>
  </si>
  <si>
    <t>Kawle et al., 2017</t>
  </si>
  <si>
    <t>Seroprevalence and clinical manifestations of chikungunya virus infection in rural areas of Chandrapur, Maharashtra, India</t>
  </si>
  <si>
    <t>Kawle, A. P., Nayak, A. R., Bhullar, S. S., Borkar, S. R., Patankar, S. D., Daginawala, H. F., Singh, L. R., &amp; Kashyap, R. S. (2017). Seroprevalence and clinical manifestations of chikungunya virus infection in rural areas of Chandrapur, Maharashtra, India. Journal of Vector Borne Diseases, 54(1), 35–43.</t>
  </si>
  <si>
    <t>villages of Kalmana and Kothari situated in Ballarpur Taluka of Chandrapur district, Maharashtra, India</t>
  </si>
  <si>
    <t>Seroprevalence of Chikungunya Virus in a Rural Community in Brazil</t>
  </si>
  <si>
    <t>Cunha, R. V., Trinta, K. S., Montalbano, C. A., Sucupira, M. V. F., De Lima, M. M., Marques, E., Romanholi, I. H., &amp; Croda, J. (2017). Seroprevalence of Chikungunya Virus in a Rural Community in Brazil. PLOS Neglected Tropical Diseases, 11(1), e0005319. https://doi.org/10.1371/journal.pntd.0005319</t>
  </si>
  <si>
    <t>10.1371/journal.pntd.0005319</t>
  </si>
  <si>
    <t>serosurvey conducted in April 2016</t>
  </si>
  <si>
    <t>Riachão do JacuõÂpe, Brazil</t>
  </si>
  <si>
    <t>Curlier et al., 2021</t>
  </si>
  <si>
    <t>Seroprevalence of chikungunya virus infection among HIV-infected adults in French Caribbean Islands of Martinique and Guadeloupe in 2015: A cross-sectional study</t>
  </si>
  <si>
    <t>Curlier, E., Fagour, L., Herrmann-Storck, C., Staelen, A., Vingadassalom, I., Breurec, S., Abel, S., Pierre-François, S., Jean-Marie, J., Laouénan, C., Césaire, R., Hoen, B., &amp; Cabié, A. (2021). Seroprevalence of chikungunya virus infection among HIV-infected adults in French Caribbean Islands of Martinique and Guadeloupe in 2015: A cross-sectional study. PLOS Neglected Tropical Diseases, 15(4), e0009267. https://doi.org/10.1371/journal.pntd.0009267</t>
  </si>
  <si>
    <t>10.1371/journal.pntd.0009267</t>
  </si>
  <si>
    <t>cross-sectional with cohorts of PLWHIV</t>
  </si>
  <si>
    <t>French Caribbean Islands of Guadeloupe and Martinique</t>
  </si>
  <si>
    <t>Barreto et al., 2020</t>
  </si>
  <si>
    <t>Seroprevalence, spatial dispersion and factors associated with flavivirus and chikungunya infection in a risk area: a population-based seroprevalence study in Brazil</t>
  </si>
  <si>
    <t>Barreto, F. K. D. A., Alencar, C. H., Araújo, F. M. D. C., Oliveira, R. D. M. A. B., Cavalcante, J. W., Lemos, D. R. Q., Farias, L. A. B. G., Boriz, I. L. F., Medeiros, L. Q., Melo, M. N. P., Miyajima, F., Siqueira, A. M., Freitas, A. R. R., &amp; Cavalcanti, L. P. D. G. (2020). Seroprevalence, spatial dispersion and factors associated with flavivirus and chikungunya infection in a risk area: A population-based seroprevalence study in Brazil. BMC Infectious Diseases, 20(1), 881. https://doi.org/10.1186/s12879-020-05611-5</t>
  </si>
  <si>
    <t>10.1186/s12879-020-05611-5</t>
  </si>
  <si>
    <t>cross-sectional study of analytical and spatial analysis</t>
  </si>
  <si>
    <t>Juazeiro do Norte, Brazil</t>
  </si>
  <si>
    <t>Sharp et al., 2014</t>
  </si>
  <si>
    <t>Chikungunya cases identified through passive surveillance and household investigations--Puerto Rico, May 5-August 12, 2014</t>
  </si>
  <si>
    <t>MMWR. Morbidity and mortality weekly report</t>
  </si>
  <si>
    <t>Sharp, T. M., Roth, N. M., Torres, J., Ryff, K. R., Pérez Rodríguez, N. M., Mercado, C., Pilar Diaz Padró, M. D., Ramos, M., Phillips, R., Lozier, M., Arriola, C. S., Johansson, M., Hunsperger, E., Muñoz-Jordán, J. L., Margolis, H. S., García, B. R., &amp; Centers for Disease Control and Prevention (CDC). (2014). Chikungunya cases identified through passive surveillance and household investigations—Puerto Rico, May 5-August 12, 2014. MMWR. Morbidity and Mortality Weekly Report, 63(48), 1121–1128.</t>
  </si>
  <si>
    <t>Passive Surveillance and Household Investigations</t>
  </si>
  <si>
    <t>San Juan metropolitan area, Puerto Rico</t>
  </si>
  <si>
    <t>Gupta and Gupta, 2019</t>
  </si>
  <si>
    <t>Short-term pregnancy outcomes in patients chikungunya infection: An observational study</t>
  </si>
  <si>
    <t>Journal of Family Medicine and Primary Care</t>
  </si>
  <si>
    <t>Gupta, S., &amp; Gupta, N. (2019). Short-term pregnancy outcomes in patients chikungunya infection: An observational study. Journal of Family Medicine and Primary Care, 8(3), 985. https://doi.org/10.4103/jfmpc.jfmpc_274_18</t>
  </si>
  <si>
    <t>10.4103/jfmpc.jfmpc_274_18</t>
  </si>
  <si>
    <t>Silva et al., 2019</t>
  </si>
  <si>
    <t>Concomitant Transmission of Dengue, Chikungunya, and Zika Viruses in Brazil: Clinical and Epidemiological Findings From Surveillance for Acute Febrile Illness</t>
  </si>
  <si>
    <t>Silva, M. M. O., Tauro, L. B., Kikuti, M., Anjos, R. O., Santos, V. C., Gonçalves, T. S. F., Paploski, I. A. D., Moreira, P. S. S., Nascimento, L. C. J., Campos, G. S., Ko, A. I., Weaver, S. C., Reis, M. G., Kitron, U., &amp; Ribeiro, G. S. (2019). Concomitant Transmission of Dengue, Chikungunya, and Zika Viruses in Brazil: Clinical and Epidemiological Findings From Surveillance for Acute Febrile Illness. Clinical Infectious Diseases, 69(8), 1353–1359. https://doi.org/10.1093/cid/ciy1083</t>
  </si>
  <si>
    <t>10.1093/cid/ciy1083</t>
  </si>
  <si>
    <t>Surveillance</t>
  </si>
  <si>
    <t>Salvador, Bahia, Brazil, between 2014 and 2016</t>
  </si>
  <si>
    <t>Carvalho et al., 2019</t>
  </si>
  <si>
    <t>Simultaneous circulation of arboviruses and other congenital infections in pregnant women in Rio de Janeiro, Brazil</t>
  </si>
  <si>
    <t>Acta Tropica</t>
  </si>
  <si>
    <t>Carvalho, F. R., Medeiros, T., Vianna, R. A. D. O., Douglass-Jaimes, G., Nunes, P. C. G., Quintans, M. D. S., Souza, C. F., Cavalcanti, S. M. B., Dos Santos, F. B., Oliveira, S. A. D., Cardoso, C. A. A., &amp; Silva, A. A. (2019). Simultaneous circulation of arboviruses and other congenital infections in pregnant women in Rio de Janeiro, Brazil. Acta Tropica, 192, 49–54. https://doi.org/10.1016/j.actatropica.2019.01.020</t>
  </si>
  <si>
    <t>10.1016/j.actatropica.2019.01.020</t>
  </si>
  <si>
    <t>Hospital Universitário Antônio Pedro (HUAP), located in Niterói, Rio de Janeiro, Brazil</t>
  </si>
  <si>
    <t>Singh et al., 2018</t>
  </si>
  <si>
    <t>Clinical profile of dengue fever and coinfection with chikungunya</t>
  </si>
  <si>
    <t>Tzu Chi Medical Journal</t>
  </si>
  <si>
    <t>Singh, J., Dinkar, A., Singh, R., Siddiqui, M., Sinha, N., &amp; Singh, S. (2018). Clinical profile of dengue fever and coinfection with chikungunya. Tzu Chi Medical Journal, 30(3), 158. https://doi.org/10.4103/tcmj.tcmj_138_17</t>
  </si>
  <si>
    <t>10.4103/tcmj.tcmj_138_17</t>
  </si>
  <si>
    <t>Heritage Institute of Medical Science, Varanasi, India, from July to December 2016</t>
  </si>
  <si>
    <t>Sissoko et al., 2010</t>
  </si>
  <si>
    <t>Field evaluation of clinical features during chikungunya outbreak in Mayotte, 2005-2006</t>
  </si>
  <si>
    <t>Tropical medicine &amp; international health: TM &amp; IH</t>
  </si>
  <si>
    <t>Sissoko, D., Ezzedine, K., Moendandzé, A., Giry, C., Renault, P., &amp; Malvy, D. (2010). Field evaluation of clinical features during chikungunya outbreak in Mayotte, 2005-2006. Tropical Medicine &amp; International Health: TM &amp; IH, 15(5), 600–607. https://doi.org/10.1111/j.1365-3156.2010.02485.x</t>
  </si>
  <si>
    <t>10.1111/j.1365-3156.2010.02485.x</t>
  </si>
  <si>
    <t>cross-sectional serologic survey within 9 months of the peak of the epidemic between November and December 2006.</t>
  </si>
  <si>
    <t>Chanthavy et al., 2013</t>
  </si>
  <si>
    <t>Emergence of chikungunya in Moonlapamok and Khong Districts, Champassak Province, the Lao People’s Democratic Republic, May to September 2012</t>
  </si>
  <si>
    <t>Chanthavy, S., Phouthone, S., Khonesavanh, P., Darouny, P., Sonesavanh, P., Khamphaphongphane, B., Viengsavanh, K., &amp; Lewis, H. C. (2013). Emergence of chikungunya in Moonlapamok and Khong Districts, Champassak Province, the Lao People’s Democratic Republic, May to September 2012. Western Pacific Surveillance and Response Journal, 4(1), 46–50. https://doi.org/10.5365/wpsar.2012.3.4.017</t>
  </si>
  <si>
    <t>10.5365/wpsar.2012.3.4.017</t>
  </si>
  <si>
    <t>active case-finding</t>
  </si>
  <si>
    <t>Javelle et al., 2015</t>
  </si>
  <si>
    <t>Specific Management of Post-Chikungunya Rheumatic Disorders: A Retrospective Study of 159 Cases in Reunion Island from 2006-2012</t>
  </si>
  <si>
    <t>Javelle, E., Ribera, A., Degasne, I., Gaüzère, B.-A., Marimoutou, C., &amp; Simon, F. (2015). Specific Management of Post-Chikungunya Rheumatic Disorders: A Retrospective Study of 159 Cases in Reunion Island from 2006-2012. PLOS Neglected Tropical Diseases, 9(3), e0003603. https://doi.org/10.1371/journal.pntd.0003603</t>
  </si>
  <si>
    <t>10.1371/journal.pntd.0003603</t>
  </si>
  <si>
    <t>6-year case series</t>
  </si>
  <si>
    <t>Saint-Denis, Reunion Island</t>
  </si>
  <si>
    <t>Amaral et al., 2020</t>
  </si>
  <si>
    <t>Successful Methotrexate Treatment of Chronic Chikungunya Arthritis</t>
  </si>
  <si>
    <t>Amaral, J. K., Bingham, C. O., &amp; Schoen, R. T. (2020). Successful Methotrexate Treatment of Chronic Chikungunya Arthritis. JCR: Journal of Clinical Rheumatology, 26(3), 119–124. https://doi.org/10.1097/RHU.0000000000000943</t>
  </si>
  <si>
    <t>10.1097/RHU.0000000000000943</t>
  </si>
  <si>
    <t>rheumatology practice in the state of Pernambuco, Brazil</t>
  </si>
  <si>
    <t>Dutta et al., 2019</t>
  </si>
  <si>
    <t>Surveillance of Chikungunya virus activity in some North-eastern states of India</t>
  </si>
  <si>
    <t>Dutta, P., Khan, S., Phukan, A., Hazarika, S., Hazarika, N., Chetry, S., Khan, A., &amp; Kaur, H. (2019). Surveillance of Chikungunya virus activity in some North-eastern states of India. Asian Pacific Journal of Tropical Medicine, 12(1), 19. https://doi.org/10.4103/1995-7645.250340</t>
  </si>
  <si>
    <t>10.4103/1995-7645.250340</t>
  </si>
  <si>
    <t>from December, 2014 to November, 2017 in three states of Northeast India
Assam (26.14°N 91.77°E)
Arunachal Pradesh (27.06°N 93.37°E) 
Meghalaya (25.57°N 91.88°E)</t>
  </si>
  <si>
    <t>Lima et al., 2020</t>
  </si>
  <si>
    <t>Survival analysis in non-congenital neurological disorders related to dengue, chikungunya and Zika virus infections in Northeast Brazil</t>
  </si>
  <si>
    <t>Revista do Instituto de Medicina Tropical de São Paulo</t>
  </si>
  <si>
    <t>Lima, E. C. B. D., Montarroyos, U. R., Magalhães, J. J. F. D., Dimech, G. S., &amp; Lacerda, H. R. (2020). Survival analysis in non-congenital neurological disorders related to dengue, chikungunya and Zika virus infections in Northeast Brazil. Revista Do Instituto de Medicina Tropical de São Paulo, 62, e69. https://doi.org/10.1590/s1678-9946202062069</t>
  </si>
  <si>
    <t>10.1590/s1678-9946202062069</t>
  </si>
  <si>
    <t>Pernambuco State, Northeast Brazil, from 2015 to 2018</t>
  </si>
  <si>
    <t>Taraphdar et al., 2012</t>
  </si>
  <si>
    <t>A comparative study of clinical features between monotypic and dual infection cases with Chikungunya virus and dengue virus in West Bengal, India</t>
  </si>
  <si>
    <t>Taraphdar, D., Sarkar, A., Mukhopadhyay, B. B., &amp; Chatterjee, S. (2012). A comparative study of clinical features between monotypic and dual infection cases with Chikungunya virus and dengue virus in West Bengal, India. The American Journal of Tropical Medicine and Hygiene, 86(4), 720–723. https://doi.org/10.4269/ajtmh.2012.11-0704</t>
  </si>
  <si>
    <t>10.4269/ajtmh.2012.11-0704</t>
  </si>
  <si>
    <t>Taubitz et al., 2007</t>
  </si>
  <si>
    <t>Chikungunya Fever in Travelers: Clinical Presentation and Course</t>
  </si>
  <si>
    <t>Taubitz, W., Cramer, J. P., Kapaun, A., Pfeffer, M., Drosten, C., Dobler, G., Burchard, G. D., &amp; Loscher, T. (2007). Chikungunya Fever in Travelers: Clinical Presentation and Course. Clinical Infectious Diseases, 45(1), e1–e4. https://doi.org/10.1086/518701</t>
  </si>
  <si>
    <t>10.1086/518701</t>
  </si>
  <si>
    <t>Torres et al., 2016</t>
  </si>
  <si>
    <t>Congenital and perinatal complications of chikungunya fever: a Latin American experience</t>
  </si>
  <si>
    <t>Torres, J. R., Falleiros-Arlant, L. H., Dueñas, L., Pleitez-Navarrete, J., Salgado, D. M., &amp; Castillo, J. B.-D. (2016). Congenital and perinatal complications of chikungunya fever: A Latin American experience. International Journal of Infectious Diseases, 51, 85–88. https://doi.org/10.1016/j.ijid.2016.09.009</t>
  </si>
  <si>
    <t>10.1016/j.ijid.2016.09.009</t>
  </si>
  <si>
    <t>Anjos et al., 2020</t>
  </si>
  <si>
    <t>Transmission of Chikungunya Virus in an Urban Slum, Brazil</t>
  </si>
  <si>
    <t>Anjos, R. O., Mugabe, V. A., Moreira, P. S. S., Carvalho, C. X., Portilho, M. M., Khouri, R., Sacramento, G. A., Nery, N. R. R., Reis, M. G., Kitron, U. D., Ko, A. I., Costa, F., &amp; Ribeiro, G. S. (2020). Transmission of Chikungunya Virus in an Urban Slum, Brazil. Emerging Infectious Diseases, 26(7), 1364–1373. https://doi.org/10.3201/eid2607.190846</t>
  </si>
  <si>
    <t>10.3201/eid2607.190846</t>
  </si>
  <si>
    <t>cross-sectional, community-based</t>
  </si>
  <si>
    <t>Gosciminski et al., 2015</t>
  </si>
  <si>
    <t>Travel Associated Cases of Chikungunya Fever, Rhode Island, 2014</t>
  </si>
  <si>
    <t>Rhode Island Medical Journal (2013)</t>
  </si>
  <si>
    <t>Gosciminski, M., Bandy, U., &amp; Brady, D. S. (2015). Travel Associated Cases of Chikungunya Fever, Rhode Island, 2014. Rhode Island Medical Journal (2013), 98(9), 47–49.</t>
  </si>
  <si>
    <t>Tritsch et al., 2020</t>
  </si>
  <si>
    <t>Chronic Joint Pain 3 Years after Chikungunya Virus Infection Largely Characterized by Relapsing-remitting Symptoms</t>
  </si>
  <si>
    <t>The Journal of Rheumatology</t>
  </si>
  <si>
    <t>Tritsch, S. R., Encinales, L., Pacheco, N., Cadena, A., Cure, C., McMahon, E., Watson, H., Porras Ramirez, A., Mendoza, A. R., Li, G., Khurana, K., Jaller-Raad, J. J., Castillo, S. M., Barrios Taborda, O., Jaller-Char, J. J., Echavez, L. A., Jiménez, D., Gonzalez Coba, A., Alarcon Gomez, M., … Chang, A. Y. (2020). Chronic Joint Pain 3 Years after Chikungunya Virus Infection Largely Characterized by Relapsing-remitting Symptoms. The Journal of Rheumatology, 47(8), 1267–1274. https://doi.org/10.3899/jrheum.190162</t>
  </si>
  <si>
    <t>10.3899/jrheum.190162</t>
  </si>
  <si>
    <t>Carrera et al., 2017</t>
  </si>
  <si>
    <t>Unusual pattern of chikungunya virus epidemic in the Americas, the Panamanian experience</t>
  </si>
  <si>
    <t>Carrera, J.-P., Díaz, Y., Denis, B., Barahona De Mosca, I., Rodriguez, D., Cedeño, I., Arauz, D., González, P., Cerezo, L., Moreno, L., García, L., Sáenz, L. E., Atencio, M. A., Rojas-Fermin, E., Vizcaino, F., Perez, N., Moreno, B., López-Vergès, S., Valderrama, A., &amp; Armién, B. (2017). Unusual pattern of chikungunya virus epidemic in the Americas, the Panamanian experience. PLOS Neglected Tropical Diseases, 11(2), e0005338. https://doi.org/10.1371/journal.pntd.0005338</t>
  </si>
  <si>
    <t>10.1371/journal.pntd.0005338</t>
  </si>
  <si>
    <t>Bloch et al., 2016</t>
  </si>
  <si>
    <t>Use of Household Cluster Investigations to Identify Factors Associated with Chikungunya Virus Infection and Frequency of Case Reporting in Puerto Rico</t>
  </si>
  <si>
    <t>Bloch, D., Roth, N. M., Caraballo, E. V., Muñoz-Jordan, J., Hunsperger, E., Rivera, A., Pérez-Padilla, J., Rivera Garcia, B., &amp; Sharp, T. M. (2016). Use of Household Cluster Investigations to Identify Factors Associated with Chikungunya Virus Infection and Frequency of Case Reporting in Puerto Rico. PLOS Neglected Tropical Diseases, 10(10), e0005075. https://doi.org/10.1371/journal.pntd.0005075</t>
  </si>
  <si>
    <t>10.1371/journal.pntd.0005075</t>
  </si>
  <si>
    <t>cross-sectional household based cluster investigations and case reporting</t>
  </si>
  <si>
    <t>Valamparampil et al., 2009</t>
  </si>
  <si>
    <t>Clinical profile of Chikungunya in infants</t>
  </si>
  <si>
    <t>The Indian Journal of Pediatrics</t>
  </si>
  <si>
    <t>Valamparampil, J. J., Chirakkarot, S., Letha, S., Jayakumar, C., &amp; Gopinathan, K. M. (2009). Clinical profile of Chikungunya in infants. The Indian Journal of Pediatrics, 76(2), 151–155. https://doi.org/10.1007/s12098-009-0045-x</t>
  </si>
  <si>
    <t>10.1007/s12098-009-0045-x</t>
  </si>
  <si>
    <t>Institute of Child Health at Kottayam district of Kerala, India
from 5th May 2007 to 5th July 2007</t>
  </si>
  <si>
    <t>Muianga et al., 2018</t>
  </si>
  <si>
    <t>Antibodies Against Chikungunya in Northern Mozambique During Dengue Outbreak, 2014</t>
  </si>
  <si>
    <t>Muianga, A., Pinto, G., Massangaie, M., Ali, S., Oludele, J., Tivane, A., Falk, K. I., Lagerqvist, N., &amp; Gudo, E. S. (2018). Antibodies Against Chikungunya in Northern Mozambique During Dengue Outbreak, 2014. Vector-Borne and Zoonotic Diseases, 18(8), 445–449. https://doi.org/10.1089/vbz.2017.2261</t>
  </si>
  <si>
    <t>10.1089/vbz.2017.2261</t>
  </si>
  <si>
    <t>Pemba city, Cabo Delgado Province, Mozambique</t>
  </si>
  <si>
    <t>Poolpanichupatam et al., 2015</t>
  </si>
  <si>
    <t>Poolpanichupatam, Y., Roque, V., Hussem, K., Latog, R., Valderama, M. T., Velasco, J. M., Chua, D., Yoon, I.-K., Rodpradit, P., Lopez, M. N., Fernandez, S., Klungthong, C., Macareo, L., &amp; Corpuz, J. (2015). Chikungunya Virus Infections Among Patients with Dengue-Like Illness at a Tertiary Care Hospital in the Philippines, 2012–2013. The American Journal of Tropical Medicine and Hygiene, 93(6), 1318–1324. https://doi.org/10.4269/ajtmh.15-0332</t>
  </si>
  <si>
    <t>10.4269/ajtmh.15-0332</t>
  </si>
  <si>
    <t>cross-section surveillance</t>
  </si>
  <si>
    <t>emergency departments of V. Luna General Hospital (VLGH), Armed Forces of the Philippines Medical Center (AFPMC), a tertiary care center in Quezon City, Metro Manila, Philippines</t>
  </si>
  <si>
    <t>Ninla-aesong et al., 2020</t>
  </si>
  <si>
    <t>Viral Immunology</t>
  </si>
  <si>
    <t>Ninla-aesong, P., Mitarnun, W., &amp; Noipha, K. (2020). Long-Term Persistence of Chikungunya Virus-Associated Manifestations and Anti-Chikungunya Virus Antibody in Southern Thailand: 5 Years After an Outbreak in 2008–2009. Viral Immunology, 33(2), 86–93. https://doi.org/10.1089/vim.2019.0168</t>
  </si>
  <si>
    <t>10.1089/vim.2019.0168</t>
  </si>
  <si>
    <t>Nakhon Si Thammarat province and Phatthalung province, Thailand</t>
  </si>
  <si>
    <t>Waggoner et al., 2016</t>
  </si>
  <si>
    <t>Viremia and Clinical Presentation in Nicaraguan Patients Infected With Zika Virus, Chikungunya Virus, and Dengue Virus</t>
  </si>
  <si>
    <t>Waggoner, J. J., Gresh, L., Vargas, M. J., Ballesteros, G., Tellez, Y., Soda, K. J., Sahoo, M. K., Nuñez, A., Balmaseda, A., Harris, E., &amp; Pinsky, B. A. (2016). Viremia and Clinical Presentation in Nicaraguan Patients Infected With Zika Virus, Chikungunya Virus, and Dengue Virus. Clinical Infectious Diseases, 63(12), 1584–1590. https://doi.org/10.1093/cid/ciw589</t>
  </si>
  <si>
    <t>10.1093/cid/ciw589</t>
  </si>
  <si>
    <t>Nicaragua</t>
  </si>
  <si>
    <t>Waggoner et al., 2017</t>
  </si>
  <si>
    <t>Malaria and Chikungunya Detected Using Molecular Diagnostics Among Febrile Kenyan Children</t>
  </si>
  <si>
    <t>Open Forum Infectious Diseases</t>
  </si>
  <si>
    <t>Waggoner, J., Brichard, J., Mutuku, F., Ndenga, B., Heath, C. J., Mohamed-Hadley, A., Sahoo, M. K., Vulule, J., Lefterova, M., Banaei, N., Mukoko, D., Pinsky, B. A., &amp; LaBeaud, A. D. (2017). Malaria and Chikungunya Detected Using Molecular Diagnostics Among Febrile Kenyan Children. Open Forum Infectious Diseases, 4(3), ofx110. https://doi.org/10.1093/ofid/ofx110</t>
  </si>
  <si>
    <t>10.1093/ofid/ofx110</t>
  </si>
  <si>
    <t>surveillance study</t>
  </si>
  <si>
    <t>in coastal and western Kenya</t>
  </si>
  <si>
    <t>Tauro et al., 2019</t>
  </si>
  <si>
    <t>A localized outbreak of Chikungunya virus in Salvador, Bahia, Brazil</t>
  </si>
  <si>
    <t>Memorias Do Instituto Oswaldo Cruz</t>
  </si>
  <si>
    <t>Tauro, L. B., Cardoso, C. W., Souza, R. L., Nascimento, L. C., Santos, D. R. D., Campos, G. S., Sardi, S., Reis, O. B. D., Reis, M. G., Kitron, U., &amp; Ribeiro, G. S. (2019). A localized outbreak of Chikungunya virus in Salvador, Bahia, Brazil. Memorias Do Instituto Oswaldo Cruz, 114, e180597. https://doi.org/10.1590/0074-02760180597</t>
  </si>
  <si>
    <t>10.1590/0074-02760180597</t>
  </si>
  <si>
    <t>Household survey</t>
  </si>
  <si>
    <t>Brazil, Bahia, Salvador</t>
  </si>
  <si>
    <t>Sharp et al., 2019</t>
  </si>
  <si>
    <t>Autocidal gravid ovitraps protect humans from chikungunya virus infection by reducing Aedes aegypti mosquito populations</t>
  </si>
  <si>
    <t>Sharp, T. M., Lorenzi, O., Torres-Velásquez, B., Acevedo, V., Pérez-Padilla, J., Rivera, A., Muñoz-Jordán, J., Margolis, H. S., Waterman, S. H., Biggerstaff, B. J., Paz-Bailey, G., &amp; Barrera, R. (2019). Autocidal gravid ovitraps protect humans from chikungunya virus infection by reducing Aedes aegypti mosquito populations. PLOS Neglected Tropical Diseases, 13(7), e0007538. https://doi.org/10.1371/journal.pntd.0007538</t>
  </si>
  <si>
    <t>10.1371/journal.pntd.0007538</t>
  </si>
  <si>
    <t>Seroprvalence survey</t>
  </si>
  <si>
    <t>Carabali et al., 2018</t>
  </si>
  <si>
    <t>Burden of dengue among febrile patients at the time of chikungunya introduction in Piedecuesta, Colombia</t>
  </si>
  <si>
    <t>Tropical Medicine &amp; International Health</t>
  </si>
  <si>
    <t>Carabali, M., Lim, J. K., Palencia, D. C., Lozano-Parra, A., Gelvez, R. M., Lee, K. S., Florez, J. P., Herrera, V. M., Kaufman, J. S., Rojas, E. M., &amp; Villar, L. A. (2018). Burden of dengue among febrile patients at the time of chikungunya introduction in Piedecuesta, Colombia. Tropical Medicine &amp; International Health, 23(11), 1231–1241. https://doi.org/10.1111/tmi.13147</t>
  </si>
  <si>
    <t>10.1111/tmi.13147</t>
  </si>
  <si>
    <t>Passive, facility-based, fever surveillance
study</t>
  </si>
  <si>
    <t>Colombia, Piedecuesta, a municipality of the metropolitan area of Bucaramanga, Santander</t>
  </si>
  <si>
    <t>Nanakorn et al., 2021</t>
  </si>
  <si>
    <t>Chikungunya Fever in Southern Thailand, 2018</t>
  </si>
  <si>
    <t>Nanakorn, N., Pengsakul, T., Bunrod, K., Thammapalo, S., Prikchoo, P., Vongpunsawad, S., &amp; Poovorawan, Y. (2021). Chikungunya Fever in Southern Thailand, 2018. The American Journal of Tropical Medicine and Hygiene, 105(4), 955–959. https://doi.org/10.4269/ajtmh.21-0436</t>
  </si>
  <si>
    <t>10.4269/ajtmh.21-0436</t>
  </si>
  <si>
    <t>Thailand, Satun</t>
  </si>
  <si>
    <t>Sow et al., 2018</t>
  </si>
  <si>
    <t>Sow, A., Faye, O., Diallo, M., Diallo, D., Chen, R., Faye, O., Diagne, C. T., Guerbois, M., Weidmann, M., Ndiaye, Y., Senghor, C. S., Faye, A., Diop, O. M., Sadio, B., Ndiaye, O., Watts, D., Hanley, K. A., Dia, A. T., Malvy, D., … Sall, A. A. (2018). Chikungunya Outbreak in Kedougou, Southeastern Senegal in 2009–2010. Open Forum Infectious Diseases, 5(1), ofx259. https://doi.org/10.1093/ofid/ofx259</t>
  </si>
  <si>
    <t>10.1093/ofid/ofx259</t>
  </si>
  <si>
    <t>Prospective cohort</t>
  </si>
  <si>
    <t>Senegal, Kedougou</t>
  </si>
  <si>
    <t>Centers for Disease Control and Prevention (CDC), 2012</t>
  </si>
  <si>
    <t>Evaluation of a neighborhood rat-management program--New York City, December 2007-August 2009</t>
  </si>
  <si>
    <t>Centers for Disease Control and Prevention (CDC). (2012). Evaluation of a neighborhood rat-management program—New York City, December 2007-August 2009. MMWR. Morbidity and Mortality Weekly Report, 61, 733–736.</t>
  </si>
  <si>
    <t>Survey</t>
  </si>
  <si>
    <t>Jain et al., 2020</t>
  </si>
  <si>
    <t>Chikungunya Outbreaks in India: A Prospective Study Comparing Neutralization and Sequelae during Two Outbreaks in 2010 and 2016</t>
  </si>
  <si>
    <t>Jain, J., Kaur, N., Haller, S. L., Kumar, A., Rossi, S. L., Narayanan, V., Kumar, D., Gaind, R., Weaver, S. C., Auguste, A. J., &amp; Sunil, S. (2020). Chikungunya Outbreaks in India: A Prospective Study Comparing Neutralization and Sequelae during Two Outbreaks in 2010 and 2016. The American Journal of Tropical Medicine and Hygiene, 102(4), 857–868. https://doi.org/10.4269/ajtmh.19-0481</t>
  </si>
  <si>
    <t>10.4269/ajtmh.19-0481</t>
  </si>
  <si>
    <t>Prostective study</t>
  </si>
  <si>
    <t>India, New Delhi, Vardhman Mahavir Medical College and Safdarjung Hospital</t>
  </si>
  <si>
    <t>Tomashek et al., 2017</t>
  </si>
  <si>
    <t>Tomashek, K. M., Lorenzi, O. D., Andújar-Pérez, D. A., Torres-Velásquez, B. C., Hunsperger, E. A., Munoz-Jordan, J. L., Perez-Padilla, J., Rivera, A., Gonzalez-Zeno, G. E., Sharp, T. M., Galloway, R. L., Glass Elrod, M., Mathis, D. L., Oberste, M. S., Nix, W. A., Henderson, E., McQuiston, J., Singleton, J., Kato, C., … Alvarado, L. I. (2017). Clinical and epidemiologic characteristics of dengue and other etiologic agents among patients with acute febrile illness, Puerto Rico, 2012–2015. PLOS Neglected Tropical Diseases, 11(9), e0005859. https://doi.org/10.1371/journal.pntd.0005859</t>
  </si>
  <si>
    <t>10.1371/journal.pntd.0005859</t>
  </si>
  <si>
    <t>Khai Ming et al., 1974</t>
  </si>
  <si>
    <t>Clinical and laboratory studies on haemorrhagic fever in Burma, 1970-72</t>
  </si>
  <si>
    <t>Bulletin of the World Health Organization</t>
  </si>
  <si>
    <t>Khai Ming, C., Thain, S., Thaung, U., U Tin,  null, Myint, K. S., Swe, T., Halstead, S. B., &amp; Diwan, A. R. (1974). Clinical and laboratory studies on haemorrhagic fever in Burma, 1970-72. Bulletin of the World Health Organization, 51(3), 227–235.</t>
  </si>
  <si>
    <t>serologic study</t>
  </si>
  <si>
    <t>Arvind et al., 2018</t>
  </si>
  <si>
    <t>Clinical and Microbiological Profile of Patients with Acute Febrile Illness Attending a Tertiary Care Hospital in South India</t>
  </si>
  <si>
    <t>Journal of Pure and Applied Microbiology</t>
  </si>
  <si>
    <t>Arvind, N., Prabhakar, K., Savitha, N., &amp; Mahendra, M. (2018). Clinical and Microbiological Profile of Patients with Acute Febrile Illness Attending a Tertiary Care Hospital in South India. Journal of Pure and Applied Microbiology, 12(2), 757–763. https://doi.org/10.22207/JPAM.12.2.36</t>
  </si>
  <si>
    <t>10.22207/JPAM.12.2.36</t>
  </si>
  <si>
    <t>prospective observational study</t>
  </si>
  <si>
    <t>a tertiary care hospital in Kolar, Karnataka, South India</t>
  </si>
  <si>
    <t>Sharp et al., 2021</t>
  </si>
  <si>
    <t>Clinical Characteristics, Histopathology, and Tissue Immunolocalization of Chikungunya Virus Antigen in Fatal Cases</t>
  </si>
  <si>
    <t>Sharp, T. M., Keating, M. K., Shieh, W.-J., Bhatnagar, J., Bollweg, B. C., Levine, R., Blau, D. M., Torres, J. V., Rivera, A., Perez-Padilla, J., Munoz-Jordan, J., Sanabria, D., Fischer, M., Rivera Garcia, B., Tomashek, K. M., &amp; Zaki, S. R. (2021). Clinical Characteristics, Histopathology, and Tissue Immunolocalization of Chikungunya Virus Antigen in Fatal Cases. Clinical Infectious Diseases, 73(2), e345–e354. https://doi.org/10.1093/cid/ciaa837</t>
  </si>
  <si>
    <t>10.1093/cid/ciaa837</t>
  </si>
  <si>
    <t>Jain et al., 2017</t>
  </si>
  <si>
    <t>Clinical, Serological, and Virological Analysis of 572 Chikungunya Patients From 2010 to 2013 in India</t>
  </si>
  <si>
    <t>Jain, J., Nayak, K., Tanwar, N., Gaind, R., Gupta, B., Shastri, J. S., Bhatnagar, R. K., Kaja, M. K., Chandele, A., &amp; Sunil, S. (2017). Clinical, Serological, and Virological Analysis of 572 Chikungunya Patients From 2010 to 2013 in India. Clinical Infectious Diseases, 65(1), 133–140. https://doi.org/10.1093/cid/cix283</t>
  </si>
  <si>
    <t>10.1093/cid/cix283</t>
  </si>
  <si>
    <t>Sánchez-Arcila et al., 2020</t>
  </si>
  <si>
    <t>Clinical, Virological, and Immunological Profiles of DENV, ZIKV, and/or CHIKV-Infected Brazilian Patients</t>
  </si>
  <si>
    <t>Intervirology</t>
  </si>
  <si>
    <t>Sánchez-Arcila, J. C., Badolato-Correa, J., De Souza, T. M. A., Paiva, I. A., Barbosa, L. S., Nunes, P. C. G., Lima, M. D. R. Q., Dos Santos, F. B., Damasco, P. V., Da Cunha, R. V., Azeredo, E. L. D., &amp; De Oliveira-Pinto, L. M. (2020). Clinical, Virological, and Immunological Profiles of DENV, ZIKV, and/or CHIKV-Infected Brazilian Patients. Intervirology, 63(1–6), 33–45. https://doi.org/10.1159/000510223</t>
  </si>
  <si>
    <t>10.1159/000510223</t>
  </si>
  <si>
    <t>Walfrido Arruda Emergency Care Unit, Campo Grande, Mato
Grosso do Sul, Brazil, and Rio Laranjeiras Hospital, Rio de Janeiro,
Brazil,</t>
  </si>
  <si>
    <t>Kaur et al., 2018</t>
  </si>
  <si>
    <t>Coinfection of chikungunya and dengue viruses: A serological study from North Western region of Punjab, India</t>
  </si>
  <si>
    <t>Kaur, M., Singh, K., Sidhu, S. K., Devi, P., Kaur, M., Soneja, S., &amp; Singh, N. (2018). Coinfection of chikungunya and dengue viruses: A serological study from North Western region of Punjab, India. Journal of Laboratory Physicians, 10(04), 443–447. https://doi.org/10.4103/JLP.JLP_13_18</t>
  </si>
  <si>
    <t>10.4103/JLP.JLP_13_18</t>
  </si>
  <si>
    <t>serological study</t>
  </si>
  <si>
    <t>Edwards et al., 2016</t>
  </si>
  <si>
    <t>Co-infections with Chikungunya and Dengue Viruses, Guatemala, 2015</t>
  </si>
  <si>
    <t>Edwards, T., Signor, L. D. C. C., Williams, C., Donis, E., Cuevas, L. E., &amp; Adams, E. R. (2016). Co-infections with Chikungunya and Dengue Viruses, Guatemala, 2015. Emerging Infectious Diseases, 22(11), 2003–2005. https://doi.org/10.3201/eid2211.161017</t>
  </si>
  <si>
    <t>10.3201/eid2211.161017</t>
  </si>
  <si>
    <t>National Health Laboratory (NHL) in Guatemala City, Guatemala</t>
  </si>
  <si>
    <t>Endale et al., 2020</t>
  </si>
  <si>
    <t>Community-based sero-prevalence of chikungunya and yellow fever in the South Omo Valley of Southern Ethiopia</t>
  </si>
  <si>
    <t>Endale, A., Michlmayr, D., Abegaz, W. E., Asebe, G., Larrick, J. W., Medhin, G., &amp; Legesse, M. (2020). Community-based sero-prevalence of chikungunya and yellow fever in the South Omo Valley of Southern Ethiopia. PLOS Neglected Tropical Diseases, 14(9), e0008549. https://doi.org/10.1371/journal.pntd.0008549</t>
  </si>
  <si>
    <t>10.1371/journal.pntd.0008549</t>
  </si>
  <si>
    <t>community-based cross-sectional survey</t>
  </si>
  <si>
    <t>South Omo Zone, Ethiopia</t>
  </si>
  <si>
    <t>Rueda et al., 2019</t>
  </si>
  <si>
    <t>Emerging Microbes &amp; Infections</t>
  </si>
  <si>
    <t>Rueda, J. C., Santos, A. M., Angarita, J.-I., Giraldo, R. B., Saldarriaga, E.-L., Ballesteros Muñoz, J. G., Forero, E., Valencia, H., Somoza, F., Martin-Arsanios, D., Quintero, E.-J., Reyes-Martinez, V., Padilla, D., Cuervo, F. M., Peláez-Ballestas, I., Cardiel, M. H., Pavía, P. X., &amp; Londono, J. (2019). Demographic and clinical characteristics of chikungunya patients from six Colombian cities, 2014–2015. Emerging Microbes &amp; Infections, 8(1), 1490–1500. https://doi.org/10.1080/22221751.2019.1678366</t>
  </si>
  <si>
    <t>10.1080/22221751.2019.1678366</t>
  </si>
  <si>
    <t>cross-sectional analysis nested in a community cohort</t>
  </si>
  <si>
    <t>Vasquez et al., 2018</t>
  </si>
  <si>
    <t>Dengue, chikungunya, and Zika virus infections imported to Paris between 2009 and 2016: Characteristics and correlation with outbreaks in the French overseas territories of Guadeloupe and Martinique</t>
  </si>
  <si>
    <t>Vasquez, V., Haddad, E., Perignon, A., Jaureguiberry, S., Brichler, S., Leparc-Goffart, I., &amp; Caumes, E. (2018). Dengue, chikungunya, and Zika virus infections imported to Paris between 2009 and 2016: Characteristics and correlation with outbreaks in the French overseas territories of Guadeloupe and Martinique. International Journal of Infectious Diseases, 72, 34–39. https://doi.org/10.1016/j.ijid.2018.05.007</t>
  </si>
  <si>
    <t>10.1016/j.ijid.2018.05.007</t>
  </si>
  <si>
    <t>retrospective study</t>
  </si>
  <si>
    <t>Hôpital Universitaire La Pitié-Salpêtrière, Paris, France</t>
  </si>
  <si>
    <t>Chopra et al., 2014</t>
  </si>
  <si>
    <t>Effectiveness of Chloroquine and Inflammatory Cytokine Response in Patients With Early Persistent Musculoskeletal Pain and Arthritis Following Chikungunya Virus Infection: Effectiveness of Chloroquine for Post-Chik Musculoskeletal Disorders</t>
  </si>
  <si>
    <t>Chopra, A., Saluja, M., &amp; Venugopalan, A. (2014). Effectiveness of Chloroquine and Inflammatory Cytokine Response in Patients With Early Persistent Musculoskeletal Pain and Arthritis Following Chikungunya Virus Infection: Effectiveness of Chloroquine for Post-Chik Musculoskeletal Disorders. Arthritis &amp; Rheumatology, 66(2), 319–326. https://doi.org/10.1002/art.38221</t>
  </si>
  <si>
    <t>10.1002/art.38221</t>
  </si>
  <si>
    <t>Bavi village, district of Sholapur in south central India</t>
  </si>
  <si>
    <t>Ravindran and Alias, 2017</t>
  </si>
  <si>
    <t>Efficacy of combination DMARD therapy vs. hydroxychloroquine monotherapy in chronic persistent chikungunya arthritis: a 24-week randomized controlled open label study</t>
  </si>
  <si>
    <t>Ravindran, V., &amp; Alias, G. (2017). Efficacy of combination DMARD therapy vs. hydroxychloroquine monotherapy in chronic persistent chikungunya arthritis: A 24-week randomized controlled open label study. Clinical Rheumatology, 36(6), 1335–1340. https://doi.org/10.1007/s10067-016-3429-0</t>
  </si>
  <si>
    <t>10.1007/s10067-016-3429-0</t>
  </si>
  <si>
    <t>Mugabe et al., 2018</t>
  </si>
  <si>
    <t>Evidence for chikungunya and dengue transmission in Quelimane, Mozambique: Results from an investigation of a potential outbreak of chikungunya virus</t>
  </si>
  <si>
    <t>Mugabe, V. A., Ali, S., Chelene, I., Monteiro, V. O., Guiliche, O., Muianga, A. F., Mula, F., António, V., Chongo, I., Oludele, J., Falk, K., Paploski, I. A., Reis, M. G., Kitron, U., Kümmerer, B. M., Ribeiro, G. S., &amp; Gudo, E. S. (2018). Evidence for chikungunya and dengue transmission in Quelimane, Mozambique: Results from an investigation of a potential outbreak of chikungunya virus. PLOS ONE, 13(2), e0192110. https://doi.org/10.1371/journal.pone.0192110</t>
  </si>
  <si>
    <t>10.1371/journal.pone.0192110</t>
  </si>
  <si>
    <t>Five outpatient health units in Quelimane, Mozambique</t>
  </si>
  <si>
    <t>Mukherjee et al., 2017</t>
  </si>
  <si>
    <t>Evidence of dengue and chikungunya virus co-infection and circulation of multiple dengue serotypes in a recent Indian outbreak</t>
  </si>
  <si>
    <t>European Journal of Clinical Microbiology &amp; Infectious Diseases</t>
  </si>
  <si>
    <t>Mukherjee, S., Dutta, S. K., Sengupta, S., &amp; Tripathi, A. (2017). Evidence of dengue and chikungunya virus co-infection and circulation of multiple dengue serotypes in a recent Indian outbreak. European Journal of Clinical Microbiology &amp; Infectious Diseases, 36(11), 2273–2279. https://doi.org/10.1007/s10096-017-3061-1</t>
  </si>
  <si>
    <t>10.1007/s10096-017-3061-1</t>
  </si>
  <si>
    <t>Meraj et al., 2020</t>
  </si>
  <si>
    <t>First report of Chikungunya fever in Rawalpindi, Pakistan</t>
  </si>
  <si>
    <t>Eastern Mediterranean Health Journal</t>
  </si>
  <si>
    <t>Meraj, L., Saleem, J., Manzoor, S., Ashfaq, A., &amp; Khurram, M. (2020). First report of Chikungunya fever in Rawalpindi, Pakistan. Eastern Mediterranean Health Journal, 26(6), 744–747. https://doi.org/10.26719/emhj.19.095</t>
  </si>
  <si>
    <t>10.26719/emhj.19.095</t>
  </si>
  <si>
    <t>Cross-sectional observational study</t>
  </si>
  <si>
    <t>Rawalpindi Medical University, Pakistan</t>
  </si>
  <si>
    <t>Dutta et al., 2018</t>
  </si>
  <si>
    <t>First report of Chikungunya virus circulation during a dengue outbreak in Arunachal Pradesh, a Northeastern state of India</t>
  </si>
  <si>
    <t>Tropical Biomedicine</t>
  </si>
  <si>
    <t>Dutta, P., Khan, S. A., Chetry, S., &amp; Apum, B. (2018). First report of Chikungunya virus circulation during a dengue outbreak in Arunachal Pradesh, a Northeastern state of India. Tropical Biomedicine, 35(1), 59–66.</t>
  </si>
  <si>
    <t>Health Training and Research Centre, General Hospital, Pasighat, India</t>
  </si>
  <si>
    <t>Frequency of Chronic Joint Pain Following Chikungunya Virus Infection: A Colombian Cohort Study</t>
  </si>
  <si>
    <t>Chang, A. Y., Martins, K. A. O., Encinales, L., Reid, St. P., Acuña, M., Encinales, C., Matranga, C. B., Pacheco, N., Cure, C., Shukla, B., Ruiz Arteta, T., Amdur, R., Cazares, L. H., Gregory, M., Ward, M. D., Porras, A., Rico Mendoza, A., Dong, L., Kenny, T., … Firestein, G. S. (2018). Chikungunya Arthritis Mechanisms in the Americas: A Cross-Sectional Analysis of Chikungunya Arthritis Patients Twenty-Two Months After Infection Demonstrating No Detectable Viral Persistence in Synovi. Arthritis &amp; Rheumatology, 70(4), 585–593. https://doi.org/10.1002/art.40383</t>
  </si>
  <si>
    <t>10.1002/art.40384</t>
  </si>
  <si>
    <t>Sabanalarga, Baranquilla, Juan de Acosta, Manatí, Luruaco, and Baranoa municipalities, located in the Atlántico Department, Colombia, Caribbean costal plane</t>
  </si>
  <si>
    <t>Sánchez-Carbonel et al., 2018</t>
  </si>
  <si>
    <t>Identification of infection by Chikungunya, Zika, and Dengue in an area of the Peruvian coast. Molecular diagnosis and clinical characteristics</t>
  </si>
  <si>
    <t>BMC Research Notes</t>
  </si>
  <si>
    <t>Sánchez-Carbonel, J., Tantaléan-Yépez, D., Aguilar-Luis, M. A., Silva-Caso, W., Weilg, P., Vásquez-Achaya, F., Costa, L., Martins-Luna, J., Sandoval, I., &amp; Del Valle-Mendoza, J. (2018). Identification of infection by Chikungunya, Zika, and Dengue in an area of the Peruvian coast. Molecular diagnosis and clinical characteristics. BMC Research Notes, 11(1), 175. https://doi.org/10.1186/s13104-018-3290-0</t>
  </si>
  <si>
    <t>10.1186/s13104-018-3290-0</t>
  </si>
  <si>
    <t>Piura, a coastal region in Northwestern Peru</t>
  </si>
  <si>
    <t>Godaert et al., 2020</t>
  </si>
  <si>
    <t>Is Chikungunya Virus Infection an Independent Risk Factor for 2-Year Mortality in Older Afro-Caribbean Subjects?</t>
  </si>
  <si>
    <t>Infection and Drug Resistance</t>
  </si>
  <si>
    <t>Godaert, L., Nicolon, C., Najioullah, F., Kanagaratnam, L., Césaire, R., &amp; Dramé, M. (2020). Is Chikungunya Virus Infection an Independent Risk Factor for 2-Year Mortality in Older Afro-Caribbean Subjects? Infection and Drug Resistance, 13, 2223–2228. https://doi.org/10.2147/IDR.S253893</t>
  </si>
  <si>
    <t>10.2147/IDR.S253893</t>
  </si>
  <si>
    <t xml:space="preserve">French West Indies, University Hospitals of Martinique </t>
  </si>
  <si>
    <t>Elsinga et al., 2017</t>
  </si>
  <si>
    <t>Long-term Chikungunya Sequelae in Curaçao: Burden, Determinants, and a Novel Classification Tool</t>
  </si>
  <si>
    <t>Elsinga, J., Gerstenbluth, I., Van Der Ploeg, S., Halabi, Y., Lourents, N. T., Burgerhof, J. G., Van Der Veen, H. T., Bailey, A., Grobusch, M. P., &amp; Tami, A. (2017). Long-term Chikungunya Sequelae in Curaçao: Burden, Determinants, and a Novel Classification Tool. The Journal of Infectious Diseases, 216(5), 573–581. https://doi.org/10.1093/infdis/jix312</t>
  </si>
  <si>
    <t>10.1093/infdis/jix312</t>
  </si>
  <si>
    <t>comprehensive cross-sectional survey</t>
  </si>
  <si>
    <t>Godaert et al., 2019</t>
  </si>
  <si>
    <t>Long‐term survival and clinical forms in the acute phase of Chikungunya virus infection in older Caribbeans</t>
  </si>
  <si>
    <t>Godaert, L., Bartholet, S., Najioullah, F., Andrianasolo, H., Kanagaratnam, L., Joachim, C., Césaire, R., Fanon, J., &amp; Dramé, M. (2019). Long‐term survival and clinical forms in the acute phase of Chikungunya virus infection in older Caribbeans. Tropical Medicine &amp; International Health, 24(3), 363–370. https://doi.org/10.1111/tmi.13194</t>
  </si>
  <si>
    <t>10.1111/tmi.13194</t>
  </si>
  <si>
    <t>Martinique University Hospitals</t>
  </si>
  <si>
    <t>Deoshatwar et al., 2017</t>
  </si>
  <si>
    <t>Low intensity Chikungunya outbreak in rural Western India indicates potential for similar outbreaks in other regions</t>
  </si>
  <si>
    <t>Asian Pacific Journal of Tropical Disease</t>
  </si>
  <si>
    <t>Deoshatwar, A., Parashar, D., Gokhale, M., &amp; More, A. (2017). Low intensity Chikungunya outbreak in rural Western India indicates potential for similar outbreaks in other regions. Asian Pacific Journal of Tropical Disease, 7, 401–404. https://doi.org/10.12980/apjtd.7.2017D6-425</t>
  </si>
  <si>
    <t>10.12980/apjtd.7.2017D6-425</t>
  </si>
  <si>
    <t>India, Talegaon Dhamdhere</t>
  </si>
  <si>
    <t>Sahadeo et al., 2015</t>
  </si>
  <si>
    <t>Molecular Characterisation of Chikungunya Virus Infections in Trinidad and Comparison of Clinical and Laboratory Features with Dengue and Other Acute Febrile Cases</t>
  </si>
  <si>
    <t>Sahadeo, N., Mohammed, H., Allicock, O. M., Auguste, A. J., Widen, S. G., Badal, K., Pulchan, K., Foster, J. E., Weaver, S. C., &amp; Carrington, C. V. F. (2015). Molecular Characterisation of Chikungunya Virus Infections in Trinidad and Comparison of Clinical and Laboratory Features with Dengue and Other Acute Febrile Cases. PLOS Neglected Tropical Diseases, 9(11), e0004199. https://doi.org/10.1371/journal.pntd.0004199</t>
  </si>
  <si>
    <t>10.1371/journal.pntd.0004199</t>
  </si>
  <si>
    <t>Langsjoen et al., 2016</t>
  </si>
  <si>
    <t>Molecular Virologic and Clinical Characteristics of a Chikungunya Fever Outbreak in La Romana, Dominican Republic, 2014</t>
  </si>
  <si>
    <t>Langsjoen, R. M., Rubinstein, R. J., Kautz, T. F., Auguste, A. J., Erasmus, J. H., Kiaty-Figueroa, L., Gerhardt, R., Lin, D., Hari, K. L., Jain, R., Ruiz, N., Muruato, A. E., Silfa, J., Bido, F., Dacso, M., &amp; Weaver, S. C. (2016). Molecular Virologic and Clinical Characteristics of a Chikungunya Fever Outbreak in La Romana, Dominican Republic, 2014. PLOS Neglected Tropical Diseases, 10(12), e0005189. https://doi.org/10.1371/journal.pntd.0005189</t>
  </si>
  <si>
    <t>10.1371/journal.pntd.0005189</t>
  </si>
  <si>
    <t>retrospective chart reviews</t>
  </si>
  <si>
    <t>Dominican Republic, La Romana</t>
  </si>
  <si>
    <t>Brito Ferreira et al., 2020</t>
  </si>
  <si>
    <t>Neurological disease in adults with Zika and chikungunya virus infection in Northeast Brazil: a prospective observational study</t>
  </si>
  <si>
    <t>The Lancet Neurology</t>
  </si>
  <si>
    <t>Brito Ferreira, M. L., Militão De Albuquerque, M. D. F. P., De Brito, C. A. A., De Oliveira França, R. F., Porto Moreira, Á. J., De Morais Machado, M. Í., Da Paz Melo, R., Medialdea-Carrera, R., Dornelas Mesquita, S., Lopes Santos, M., Mehta, R., Ramos E Silva, R., Leonhard, S. E., Ellul, M., Rosala-Hallas, A., Burnside, G., Turtle, L., Griffiths, M. J., Jacobs, B. C., … Solomon, T. (2020). Neurological disease in adults with Zika and chikungunya virus infection in Northeast Brazil: A prospective observational study. The Lancet Neurology, 19(10), 826–839. https://doi.org/10.1016/S1474-4422(20)30232-5</t>
  </si>
  <si>
    <t>10.1016/S1474-4422(20)30232-5</t>
  </si>
  <si>
    <t>Brazil, Recife, Pernambuco, Hospital da Restauração</t>
  </si>
  <si>
    <t>Dorléans et al., 2018</t>
  </si>
  <si>
    <t>Dorléans, F., Hoen, B., Najioullah, F., Herrmann-Storck, C., Schepers, K. M., Abel, S., Lamaury, I., Fagour, L., Césaire, R., Guyomard, S., Troudard, R., Adélaïde, Y., Romagne, M.-J., Davidas, M., Rochais, S., Boa, S., De Saint-Alary, F., Preira, A., Saint-Martin, P., … Cabié, A. (2018). Outbreak of Chikungunya in the French Caribbean Islands of Martinique and Guadeloupe: Findings from a Hospital-Based Surveillance System (2013–2015). The American Journal of Tropical Medicine and Hygiene, 98(6), 1819–1825. https://doi.org/10.4269/ajtmh.16-0719</t>
  </si>
  <si>
    <t>10.4269/ajtmh.16-0719</t>
  </si>
  <si>
    <t>hospital-based surveillance</t>
  </si>
  <si>
    <t>Martinique and Guadeloupe</t>
  </si>
  <si>
    <t>Chelluboina et al., 2019</t>
  </si>
  <si>
    <t>Persistence of antibody response in chikungunya</t>
  </si>
  <si>
    <t>VirusDisease</t>
  </si>
  <si>
    <t>Chelluboina, S., Robin, S., Aswathyraj, S., &amp; Arunkumar, G. (2019). Persistence of antibody response in chikungunya. VirusDisease, 30(3), 469–473. https://doi.org/10.1007/s13337-019-00534-5</t>
  </si>
  <si>
    <t>10.1007/s13337-019-00534-5</t>
  </si>
  <si>
    <t>surveillance</t>
  </si>
  <si>
    <t>Krishnagiri district, Tamil Nadu, India</t>
  </si>
  <si>
    <t>Prevalence and risk factors of post chikungunya rheumatic musculoskeletal disorders: a prospective follow-up study in French Guiana</t>
  </si>
  <si>
    <t>Bonifay, T., Lienne, J.-F., Bagoée, C., Santa, F., Vesin, G., Walter, G., Nacher, M., Vaserman, N., Djossou, F., &amp; Epelboin, L. (2018). Prevalence and risk factors of post chikungunya rheumatic musculoskeletal disorders: A prospective follow-up study in French Guiana. European Journal of Clinical Microbiology &amp; Infectious Diseases, 37(11), 2159–2164. https://doi.org/10.1007/s10096-018-3353-0</t>
  </si>
  <si>
    <t>10.1007/s10096-018-3353-0</t>
  </si>
  <si>
    <t>observational cohort follow-up study</t>
  </si>
  <si>
    <t>French Guiana</t>
  </si>
  <si>
    <t>Dwibedi et al., 2011</t>
  </si>
  <si>
    <t>Rapid spread of chikungunya virus infection in Orissa: India</t>
  </si>
  <si>
    <t>Dwibedi, B., Sabat, J., Mahapatra, N., Kar, S. K., Kerketta, A. S., Hazra, R. K., Parida, S. K., Marai, N. S., &amp; Beuria, M. K. (2011). Rapid spread of chikungunya virus infection in Orissa: India. The Indian Journal of Medical Research, 133(3), 316–321.</t>
  </si>
  <si>
    <t>Orissa, India</t>
  </si>
  <si>
    <t>Silva et al., 2021</t>
  </si>
  <si>
    <t>Risk of chronic arthralgia and impact of pain on daily activities in a cohort of patients with chikungunya virus infection from Brazil</t>
  </si>
  <si>
    <t>Silva, M. M. O., Kikuti, M., Anjos, R. O., Portilho, M. M., Santos, V. C., Gonçalves, T. S. F., Tauro, L. B., Moreira, P. S. S., Jacob-Nascimento, L. C., Santana, P. M., Campos, G. S., Siqueira, A. M., Kitron, U., Reis, M. G., &amp; Ribeiro, G. S. (2021). Risk of chronic arthralgia and impact of pain on daily activities in a cohort of patients with chikungunya virus infection from Brazil. International Journal of Infectious Diseases, 105, 608–616. https://doi.org/10.1016/j.ijid.2021.03.003</t>
  </si>
  <si>
    <t>10.1016/j.ijid.2021.03.003</t>
  </si>
  <si>
    <t>Mohanty et al., 2013</t>
  </si>
  <si>
    <t>Seroprevalence of chikungunya in southern Odisha</t>
  </si>
  <si>
    <t>Mohanty, I., Dash, M., Sahu, S., Narasimham, M., Panda, P., &amp; Padhi, S. (2013). Seroprevalence of chikungunya in southern Odisha. Journal of Family Medicine and Primary Care, 2(1), 33. https://doi.org/10.4103/2249-4863.109939</t>
  </si>
  <si>
    <t>10.4103/2249-4863.109939</t>
  </si>
  <si>
    <t>Odisha, India</t>
  </si>
  <si>
    <t>Omatola et al., 2020</t>
  </si>
  <si>
    <t>Seroprevalence of chikungunya virus infection in five hospitals within Anyigba, Kogi State of Nigeria</t>
  </si>
  <si>
    <t>The Brazilian Journal of Infectious Diseases</t>
  </si>
  <si>
    <t>Omatola, C. A., Onoja, B. A., Fassan, P. K., Osaruyi, S. A., Iyeh, M., Samuel, M. A., &amp; Haruna, P. U. (2020). Seroprevalence of chikungunya virus infection in five hospitals within Anyigba, Kogi State of Nigeria. The Brazilian Journal of Infectious Diseases, 24(1), 1–6. https://doi.org/10.1016/j.bjid.2020.01.001</t>
  </si>
  <si>
    <t>10.1016/j.bjid.2020.01.001</t>
  </si>
  <si>
    <t>Anyigba - Dekina, Kogi State, Nigeria</t>
  </si>
  <si>
    <t>Severe Manifestations of Chikungunya Fever in Children, India, 2016</t>
  </si>
  <si>
    <t>Sharma, P. K., Kumar, M., Aggarwal, G. K., Kumar, V., Srivastava, R. D., Sahani, A., &amp; Goyal, R. (2018). Severe Manifestations of Chikungunya Fever in Children, India, 2016. Emerging Infectious Diseases, 24(9), 1737–1739. https://doi.org/10.3201/eid2409.180330</t>
  </si>
  <si>
    <t>10.3201/eid2409.180330</t>
  </si>
  <si>
    <t>cohort observational</t>
  </si>
  <si>
    <t>New Delhi, India</t>
  </si>
  <si>
    <t>Delgado-Enciso et al., 2018</t>
  </si>
  <si>
    <t>Smoking and female sex as key risk factors associated with severe arthralgia in acute and chronic phases of Chikungunya virus infection</t>
  </si>
  <si>
    <t>Experimental and Therapeutic Medicine</t>
  </si>
  <si>
    <t>Delgado-Enciso, I., Paz-Michel, B., Melnikov, V., Guzman-Esquivel, J., Espinoza-Gomez, F., Soriano-Hernandez, A. D., Rodriguez-Sanchez, I. P., Martinez-Fierro, M. L., Ceja-Espiritu, G., Olmedo-Buenrostro, B. A., Galvan-Salazar, H. R., Delgado-Enciso, O. G., Delgado-Enciso, J., Lopez-Lemus, U. A., &amp; Montes-Galindo, D. A. (2018). Smoking and female sex as key risk factors associated with severe arthralgia in acute and chronic phases of Chikungunya virus infection. Experimental and Therapeutic Medicine, 15(3), 2634–2642. https://doi.org/10.3892/etm.2017.5668</t>
  </si>
  <si>
    <t>10.3892/etm.2017.5668</t>
  </si>
  <si>
    <t>Zammarchi et al., 2017</t>
  </si>
  <si>
    <t>Internal and Emergency Medicine</t>
  </si>
  <si>
    <t>Zammarchi, L., Vellere, I., Stella, L., Bartalesi, F., Strohmeyer, M., &amp; Bartoloni, A. (2017). Spectrum and burden of neglected tropical diseases observed in an infectious and tropical diseases unit in Florence, Italy (2000–2015). Internal and Emergency Medicine, 12(4), 467–477. https://doi.org/10.1007/s11739-016-1597-1</t>
  </si>
  <si>
    <t>10.1007/s11739-016-1597-1</t>
  </si>
  <si>
    <t>Careggi, Florence, Italy between 2000 and 2015</t>
  </si>
  <si>
    <t>Charlys Da Costa et al., 2017</t>
  </si>
  <si>
    <t>Spread of Chikungunya Virus East/Central/South African Genotype in Northeast Brazil</t>
  </si>
  <si>
    <t>Charlys Da Costa, A., Thézé, J., Komninakis, S. C. V., Sanz-Duro, R. L., Felinto, M. R. L., Moura, L. C. C., Barroso, I. M. D. O., Santos, L. E. C., Nunes, M. A. D. L., Moura, A. A., Lourenço, J., Deng, X., Delwart, E. L., Guimarães, M. R. D. A. S., Pybus, O. G., Sabino, E. C., &amp; Faria, N. R. (2017). Spread of Chikungunya Virus East/Central/South African Genotype in Northeast Brazil. Emerging Infectious Diseases, 23(10), 1742–1744. https://doi.org/10.3201/eid2310.170307</t>
  </si>
  <si>
    <t>10.3201/eid2310.170307</t>
  </si>
  <si>
    <t>Watson et al., 2020</t>
  </si>
  <si>
    <t>Stiffness, pain, and joint counts in chronic chikungunya disease: relevance to disability and quality of life</t>
  </si>
  <si>
    <t>Watson, H., Tritsch, S. R., Encinales, L., Cadena, A., Cure, C., Ramirez, A. P., Mendoza, A. R., &amp; Chang, A. Y. (2020). Stiffness, pain, and joint counts in chronic chikungunya disease: Relevance to disability and quality of life. Clinical Rheumatology, 39(5), 1679–1686. https://doi.org/10.1007/s10067-019-04919-1</t>
  </si>
  <si>
    <t>10.1007/s10067-019-04919-1</t>
  </si>
  <si>
    <t>Stewart-Ibarra et al., 2018</t>
  </si>
  <si>
    <t>The Burden of Dengue Fever and Chikungunya in Southern Coastal Ecuador: Epidemiology, Clinical Presentation, and Phylogenetics from the First Two Years of a Prospective Study</t>
  </si>
  <si>
    <t>Stewart-Ibarra, A. M., Ryan, S. J., Kenneson, A., King, C. A., Abbott, M., Barbachano-Guerrero, A., Beltrán-Ayala, E., Borbor-Cordova, M. J., Cárdenas, W. B., Cueva, C., Finkelstein, J. L., Lupone, C. D., Jarman, R. G., Maljkovic Berry, I., Mehta, S., Polhemus, M., Silva, M., &amp; Endy, T. P. (2018). The Burden of Dengue Fever and Chikungunya in Southern Coastal Ecuador: Epidemiology, Clinical Presentation, and Phylogenetics from the First Two Years of a Prospective Study. The American Journal of Tropical Medicine and Hygiene, 98(5), 1444–1459. https://doi.org/10.4269/ajtmh.17-0762</t>
  </si>
  <si>
    <t>10.4269/ajtmh.17-0762</t>
  </si>
  <si>
    <t>Machala, Ecuador</t>
  </si>
  <si>
    <t>Heath et al., 2018</t>
  </si>
  <si>
    <t>The Identification of Risk Factors for Chronic Chikungunya Arthralgia in Grenada, West Indies: A Cross-Sectional Cohort Study</t>
  </si>
  <si>
    <t>Heath, C. J., Lowther, J., Noël, T. P., Mark-George, I., Boothroyd, D. B., Mitchell, G., MacPherson, C., &amp; Desiree LaBeaud, A. (2018). The Identification of Risk Factors for Chronic Chikungunya Arthralgia in Grenada, West Indies: A Cross-Sectional Cohort Study. Open Forum Infectious Diseases, 5(1), ofx234. https://doi.org/10.1093/ofid/ofx234</t>
  </si>
  <si>
    <t>10.1093/ofid/ofx234</t>
  </si>
  <si>
    <t>Cross-Sectional Cohort Study</t>
  </si>
  <si>
    <t>Bagno et al., 2019</t>
  </si>
  <si>
    <t>Undetected Chikungunya virus co-infections in a Brazilian region presenting hyper-endemic circulation of Dengue and Zika</t>
  </si>
  <si>
    <t>Bagno, F. F., Figueiredo, M. M., Villarreal, J., Pereira, G. D. C., Godoi, L. C., &amp; Da Fonseca, F. G. (2019). Undetected Chikungunya virus co-infections in a Brazilian region presenting hyper-endemic circulation of Dengue and Zika. Journal of Clinical Virology, 113, 27–30. https://doi.org/10.1016/j.jcv.2019.02.006</t>
  </si>
  <si>
    <t>10.1016/j.jcv.2019.02.006</t>
  </si>
  <si>
    <t>MG, Brazil</t>
  </si>
  <si>
    <t>Rogier et al., 2018</t>
  </si>
  <si>
    <t>Use of Bead-Based Serologic Assay to Evaluate Chikungunya Virus Epidemic, Haiti</t>
  </si>
  <si>
    <t>Rogier, E. W., Moss, D. M., Mace, K. E., Chang, M., Jean, S. E., Bullard, S. M., Lammie, P. J., Lemoine, J. F., &amp; Udhayakumar, V. (2018). Use of Bead-Based Serologic Assay to Evaluate Chikungunya Virus Epidemic, Haiti. Emerging Infectious Diseases, 24(6), 995–1001. https://doi.org/10.3201/eid2406.171447</t>
  </si>
  <si>
    <t>10.3201/eid2406.171447</t>
  </si>
  <si>
    <t>survey</t>
  </si>
  <si>
    <t>Amin et al., 2022</t>
  </si>
  <si>
    <t>Chikungunya outbreak in Bangladesh (2017): sociodemographic and clinical characteristics of patients from three hotspots</t>
  </si>
  <si>
    <t>Tropical Medicine and Health</t>
  </si>
  <si>
    <t>Amin, M. R., Hasan, M. J., Khan, Md. A. S., Rafi, M. A., Islam, M. R., Shams, T., Islam, M. J., Kabir, A. S. M. L., Sharif, M., &amp; Gozal, D. (2022). Chikungunya outbreak in Bangladesh (2017): Sociodemographic and clinical characteristics of patients from three hotspots. Tropical Medicine and Health, 50(1), 9. https://doi.org/10.1186/s41182-022-00399-3</t>
  </si>
  <si>
    <t>10.1186/s41182-022-00399-3</t>
  </si>
  <si>
    <t>Dhaka, Chittagong, and Sitakundu Upazilla, Bangladesh</t>
  </si>
  <si>
    <t>Do Nascimento Costa et al., 2022</t>
  </si>
  <si>
    <t>Chikungunya virus as a trigger for different renal disorders: an exploratory study</t>
  </si>
  <si>
    <t>Journal of Nephrology</t>
  </si>
  <si>
    <t>Do Nascimento Costa, D. M., Machado, C. E., Neves, P. D., Brito, D. J., Oi, S., Barros, F. H., Figueiredo, L. T., Almeida Araujo, S., Ladchumananandasivam, F., Dos Reis, M. A., Luchi, W., Lages, J., Filho, N. S., Onuchic, L. F., Duarte, A. L., Marques, C. D. L., Coêlho, M. R. C. D., Oliveira, C., Vajgel, G., … Silva, G. E. B. (2022). Chikungunya virus as a trigger for different renal disorders: An exploratory study. Journal of Nephrology, 35(5), 1437–1447. https://doi.org/10.1007/s40620-022-01256-6</t>
  </si>
  <si>
    <t>10.1007/s40620-022-01256-6</t>
  </si>
  <si>
    <t>August et al., 2021</t>
  </si>
  <si>
    <t>A phase 1 trial of lipid-encapsulated mRNA encoding a monoclonal antibody with neutralizing activity against Chikungunya virus</t>
  </si>
  <si>
    <t>Nature Medicine</t>
  </si>
  <si>
    <t>August, A., Attarwala, H. Z., Himansu, S., Kalidindi, S., Lu, S., Pajon, R., Han, S., Lecerf, J.-M., Tomassini, J. E., Hard, M., Ptaszek, L. M., Crowe, J. E., &amp; Zaks, T. (2021). A phase 1 trial of lipid-encapsulated mRNA encoding a monoclonal antibody with neutralizing activity against Chikungunya virus. Nature Medicine, 27(12), 2224–2233. https://doi.org/10.1038/s41591-021-01573-6</t>
  </si>
  <si>
    <t>10.1038/s41591-021-01573-6</t>
  </si>
  <si>
    <t>trial</t>
  </si>
  <si>
    <t>Basurko et al., 2022</t>
  </si>
  <si>
    <t>Symptomatic Chikungunya Virus Infection and Pregnancy Outcomes: A Nested Case-Control Study in French Guiana</t>
  </si>
  <si>
    <t>Basurko, C., Hcini, N., Demar, M., Abboud, P., the CMFdeng study group, Nacher, M., Carles, G., Lambert, V., &amp; Matheus, S. (2022). Symptomatic Chikungunya Virus Infection and Pregnancy Outcomes: A Nested Case-Control Study in French Guiana. Viruses, 14(12), 2705. https://doi.org/10.3390/v14122705</t>
  </si>
  <si>
    <t>10.3390/v14122705</t>
  </si>
  <si>
    <t>nested case control</t>
  </si>
  <si>
    <t>Carvalho et al., 2021</t>
  </si>
  <si>
    <t>Profile of several autoantibodies, complement and vitamin D levels in Brazilian patients with Chikungunya infection</t>
  </si>
  <si>
    <t>Russian Journal of Infection and Immunity</t>
  </si>
  <si>
    <t>Carvalho, J. F., Cordeiro, L. R., Silva, F. F., Mota, L., Rodrigues, C., Andrade, C. F., &amp; Caldas, C. (2021). Profile of several autoantibodies, complement and vitamin D levels in Brazilian patients with Chikungunya infection. Russian Journal of Infection and Immunity, 11(5), 979–983. https://doi.org/10.15789/2220-7619-POS-1614</t>
  </si>
  <si>
    <t>10.15789/2220-7619-POS-1614</t>
  </si>
  <si>
    <t>descriptive cross-sectional</t>
  </si>
  <si>
    <t>Salvador, Bahia State, Brazil</t>
  </si>
  <si>
    <t>De Margarette Oliveira De Andrade et al., 2022</t>
  </si>
  <si>
    <t>Chikungunya in Brazil: An epidemic of high cost for private healthcare, 2017</t>
  </si>
  <si>
    <t>De Margarette Oliveira De Andrade, M., De Almeida Barreto, F. K., Coelho, T. M. S., Praça Pinto, G., Queiroz, I. T., Nogueira, C. T., Freitas, A. R. R., Ferreira, M. J. M., Alencar, C. H., &amp; De Góes Cavalcanti, L. P. (2022). Chikungunya in Brazil: An epidemic of high cost for private healthcare, 2017. Tropical Medicine &amp; International Health, 27(10), 925–933. https://doi.org/10.1111/tmi.13810</t>
  </si>
  <si>
    <t>10.1111/tmi.13810</t>
  </si>
  <si>
    <t>descriptive cross-sectional hospital-based</t>
  </si>
  <si>
    <t>Fortaleza, Brazil</t>
  </si>
  <si>
    <t>De Souza et al., 2022</t>
  </si>
  <si>
    <t>Was It Chikungunya? Laboratorial and Clinical Investigations of Cases Occurred during a Triple Arboviruses’ Outbreak in Rio de Janeiro, Brazil</t>
  </si>
  <si>
    <t>De Souza, T. M. A., De Lima, R. C., Solórzano, V. E. F., Damasco, P. V., De Souza, L. J., Sanchez-Arcila, J. C., Guimarães, G. M. C., Paiva, I. A., Da Rocha Queiroz Lima, M., De Bruycker-Nogueira, F., Tomé, L. C. T., Coelho, M. R. I., Da Silva, S. P., De Oliveira-Pinto, L. M., De Azeredo, E. L., &amp; Dos Santos, F. B. (2022). Was It Chikungunya? Laboratorial and Clinical Investigations of Cases Occurred during a Triple Arboviruses’ Outbreak in Rio de Janeiro, Brazil. Pathogens, 11(2), 245. https://doi.org/10.3390/pathogens11020245</t>
  </si>
  <si>
    <t>10.3390/pathogens11020245</t>
  </si>
  <si>
    <t>Fundação de Amparo à Pesquisa do Estado do Rio de Janeiro (FAPERJ), grant numbers E-26/202.003/2016, E-26/010.101055/2018, E-26/202.659/2019 and E-26/211.569/2019. 
We give thanks to Conselho Nacional de Desenvolvimento Científico e Tecnológico (CNPq), grant number 302462/2018-0 to F.B.d.S., and to Coordenação de Aperfeiçoamento de Pessoal de Nível Superior (CAPES)—Finance Code 001 and CNPq for the students’ fellowships</t>
  </si>
  <si>
    <t>Rio de Janeiro (RJ), Brazil</t>
  </si>
  <si>
    <t>Delgado-De La Mora et al., 2021</t>
  </si>
  <si>
    <t>Clinical features of patients with Rocky Mountain spotted fever, dengue and chikungunya infection</t>
  </si>
  <si>
    <t>Gaceta Médica de México</t>
  </si>
  <si>
    <t>Delgado-De La Mora, J., Licona-Enríquez, J. D., Álvarez-López, D. I., Aguilar-León, D. E., &amp; Álvarez-Hernández, G. (2021). Clinical features of patients with Rocky Mountain spotted fever, dengue and chikungunya infection. Gaceta Médica de México, 157(1), 4692. https://doi.org/10.24875/GMM.20000105</t>
  </si>
  <si>
    <t>10.24875/GMM.20000105</t>
  </si>
  <si>
    <t>Sonora, Mexico</t>
  </si>
  <si>
    <t>Doran et al., 2022</t>
  </si>
  <si>
    <t>Long-term Chikungunya sequelae and quality of life 2.5 years post-acute disease in a prospective cohort in Curaçao</t>
  </si>
  <si>
    <t>Doran, C., Elsinga, J., Fokkema, A., Berenschot, K., Gerstenbluth, I., Duits, A., Lourents, N., Halabi, Y., Burgerhof, J., Bailey, A., &amp; Tami, A. (2022). Long-term Chikungunya sequelae and quality of life 2.5 years post-acute disease in a prospective cohort in Curaçao. PLOS Neglected Tropical Diseases, 16(3), e0010142. https://doi.org/10.1371/journal.pntd.0010142</t>
  </si>
  <si>
    <t>10.1371/journal.pntd.0010142</t>
  </si>
  <si>
    <t>cohort follow-up</t>
  </si>
  <si>
    <t>The clinical manifestation and the influence of age and comorbidities on long-term chikungunya disease and health-related quality of life: a 60-month prospective cohort study in Curaçao</t>
  </si>
  <si>
    <t>Doran, C., Gerstenbluth, I., Duits, A., Lourents, N., Halabi, Y., Burgerhof, J., Tami, A., &amp; Bailey, A. (2022). The clinical manifestation and the influence of age and comorbidities on long-term chikungunya disease and health-related quality of life: A 60-month prospective cohort study in Curaçao. BMC Infectious Diseases, 22(1), 948. https://doi.org/10.1186/s12879-022-07922-1</t>
  </si>
  <si>
    <t>10.1186/s12879-022-07922-1</t>
  </si>
  <si>
    <t>Kamal et al., 2021</t>
  </si>
  <si>
    <t>Efficacy of amitriptyline and duloxetine in post- chikungunya neuropathic pain; a randomized, open- label, cross-over clinical trial</t>
  </si>
  <si>
    <t>Anaesthesia, Pain &amp; Intensive Care</t>
  </si>
  <si>
    <t>Kamal, M., Rahman, M., Sharmin, S., Bhowmick, D., Islam, S., &amp; Akhtaruzxzaman, A. (2021). Efficacy of amitriptyline and duloxetine in post- chikungunya neuropathic pain; a randomized, open- label, cross-over clinical trial. Anaesthesia, Pain &amp; Intensive Care, 25(5), 647–652. https://doi.org/10.35975/apic.v25i5.1634</t>
  </si>
  <si>
    <t>10.35975/apic.v25i5.1634</t>
  </si>
  <si>
    <t>Dhaka, Bangladesh</t>
  </si>
  <si>
    <t>Liu et al., 2022</t>
  </si>
  <si>
    <t>Epidemiological and clinical characteristics of the chikungunya outbreak in Ruili City, Yunnan Province, China</t>
  </si>
  <si>
    <t>Liu, L., Li, M., Gao, N., Shen, J., Sheng, Z., Fan, D., Zhou, H., Yin, X., Mao, J., Jiang, J., Wang, P., &amp; An, J. (2022). Epidemiological and clinical characteristics of the chikungunya outbreak in Ruili City, Yunnan Province, China. Journal of Medical Virology, 94(2), 499–506. https://doi.org/10.1002/jmv.27302</t>
  </si>
  <si>
    <t>10.1002/jmv.27302</t>
  </si>
  <si>
    <t>Ruili City, Yunnan Province, China</t>
  </si>
  <si>
    <t>Gomes et al., 2022</t>
  </si>
  <si>
    <t>High prevalence of arthralgia among infants with Chikungunya disease during the 2019 outbreak in northern region of the state of Rio de Janeiro</t>
  </si>
  <si>
    <t>Frontiers in Pediatrics</t>
  </si>
  <si>
    <t>Gomes, P. D., Carvalho, R. F. S. M., Massini, M. M., Garzon, R. H., Schiavo, P. L., Fernandes, R. C. D. S. C., &amp; Louvain De Souza, T. (2022). High prevalence of arthralgia among infants with Chikungunya disease during the 2019 outbreak in northern region of the state of Rio de Janeiro. Frontiers in Pediatrics, 10, 944818. https://doi.org/10.3389/fped.2022.944818</t>
  </si>
  <si>
    <t>10.3389/fped.2022.944818</t>
  </si>
  <si>
    <t>observational, cross-sectional</t>
  </si>
  <si>
    <t>Rio de Janeiro State, Brazil</t>
  </si>
  <si>
    <t>Gupta et al., 2022</t>
  </si>
  <si>
    <t>Prevalence of Dengue, Chikungunya, and Zika Viruses in Febrile Pregnant Women: An Observational Study at a Tertiary Care Hospital in North India</t>
  </si>
  <si>
    <t>Gupta, A., Jain, P., Venkatesh, V., Agarwal, A., Reddy, D. H., &amp; Jain, A. (2022). Prevalence of Dengue, Chikungunya, and Zika Viruses in Febrile Pregnant Women: An Observational Study at a Tertiary Care Hospital in North India. The American Journal of Tropical Medicine and Hygiene, 106(1), 168–173. https://doi.org/10.4269/ajtmh.21-0584</t>
  </si>
  <si>
    <t>10.4269/ajtmh.21-0584</t>
  </si>
  <si>
    <t>Lucknow, India</t>
  </si>
  <si>
    <t>Hossain et al., 2022</t>
  </si>
  <si>
    <t>Post-chikungunya arthritis: a longitudinal study in a tertiary care hospital in Bangladesh</t>
  </si>
  <si>
    <t>Hossain, S., Choudhury, M. R., Islam, Md. A., Hassan, Md. M., Yeasmin, S., Hossain, F., &amp; Zaman, M. M. (2022). Post-chikungunya arthritis: A longitudinal study in a tertiary care hospital in Bangladesh. Tropical Medicine and Health, 50(1), 21. https://doi.org/10.1186/s41182-022-00412-9</t>
  </si>
  <si>
    <t>10.1186/s41182-022-00412-9</t>
  </si>
  <si>
    <t>longitudinal, cohort</t>
  </si>
  <si>
    <t>Bangladesh</t>
  </si>
  <si>
    <t>Jacob-Nascimento et al., 2021</t>
  </si>
  <si>
    <t>Acute-Phase Levels of CXCL8 as Risk Factor for Chronic Arthralgia Following Chikungunya Virus Infection</t>
  </si>
  <si>
    <t>Frontiers in Immunology</t>
  </si>
  <si>
    <t>Jacob-Nascimento, L. C., Carvalho, C. X., Silva, M. M. O., Kikuti, M., Anjos, R. O., Fradico, J. R. B., Campi-Azevedo, A. C., Tauro, L. B., Campos, G. S., Moreira, P. S. D. S., Portilho, M. M., Martins-Filho, O. A., Ribeiro, G. S., &amp; Reis, M. G. (2021). Acute-Phase Levels of CXCL8 as Risk Factor for Chronic Arthralgia Following Chikungunya Virus Infection. Frontiers in Immunology, 12, 744183. https://doi.org/10.3389/fimmu.2021.744183</t>
  </si>
  <si>
    <t>10.3389/fimmu.2021.744183</t>
  </si>
  <si>
    <t>Khan et al., 2021</t>
  </si>
  <si>
    <t>Epidemiology and molecular characterization of chikungunya virus from human cases in North India, 2016</t>
  </si>
  <si>
    <t>Microbiology and Immunology</t>
  </si>
  <si>
    <t>Khan, N., Bhat, R., Jain, V., Raghavendhar B, S., Patel, A. K., Nayak, K., Chandele, A., Murali‐Krishna, K., &amp; Ray, P. (2021). Epidemiology and molecular characterization of chikungunya virus from human cases in North India, 2016. Microbiology and Immunology, 65(8), 290–301. https://doi.org/10.1111/1348-0421.12869</t>
  </si>
  <si>
    <t>10.1111/1348-0421.12869</t>
  </si>
  <si>
    <t>Jamia Hamdard, New Delhi, India</t>
  </si>
  <si>
    <t>Khor et al., 2023</t>
  </si>
  <si>
    <t>Epidemiological serosurvey of chikungunya fever post outbreak at Tanjung Sepat, Malaysia</t>
  </si>
  <si>
    <t>Khor, C.-S., Teoh, B.-T., Sam, S.-S., Khoo, H.-Y., Azizan, N.-S., CheMatSeri, A., Chin, K.-L., Hamim, Z.-R., Mohamed-Romai-Noor, N.-A., Yaacob, C.-N., Abd-Jamil, J., Lee, H.-Y., Soh, Y.-H., &amp; AbuBakar, S. (2023). Epidemiological serosurvey of chikungunya fever post outbreak at Tanjung Sepat, Malaysia. The Journal of Infection in Developing Countries, 17(01), 118–124. https://doi.org/10.3855/jidc.16613</t>
  </si>
  <si>
    <t>10.3855/jidc.16613</t>
  </si>
  <si>
    <t>Tanjung Sepat, Selangor, Malaysia</t>
  </si>
  <si>
    <t>Krutikov et al., 2023</t>
  </si>
  <si>
    <t>Krutikov, M., Donovan, J., Lambourne, J., Ciurtin, C., Brown, M., Bailey, R., &amp; Manson, J. J. (2023). The Development and Evaluation of a Combined Infection–Rheumatology Assessment Service in Response to the Chikungunya Fever Epidemic. The American Journal of Tropical Medicine and Hygiene, 108(5), 1003–1006. https://doi.org/10.4269/ajtmh.22-0698</t>
  </si>
  <si>
    <t>10.4269/ajtmh.22-0698</t>
  </si>
  <si>
    <t>Lázari et al., 2023</t>
  </si>
  <si>
    <t>Clinical markers of post-Chikungunya chronic inflammatory joint disease: A Brazilian cohort</t>
  </si>
  <si>
    <t>Lázari, C. D. S., Ramundo, M. S., ten-Caten, F., Bressan, C. S., De Filippis, A. M. B., Manuli, E. R., De Moraes, I., Pereira, G. M., Côrtes, M. F., Candido, D. D. S., Gerber, A. L., Guimarães, A. P., Faria, N. R., Nakaya, H. I., Vasconcelos, A. T. R., Brasil, P., Paranhos-Baccalà, G., &amp; Sabino, E. C. (2023). Clinical markers of post-Chikungunya chronic inflammatory joint disease: A Brazilian cohort. PLOS Neglected Tropical Diseases, 17(1), e0011037. https://doi.org/10.1371/journal.pntd.0011037</t>
  </si>
  <si>
    <t>10.1371/journal.pntd.0011037</t>
  </si>
  <si>
    <t>longitudinal cohort</t>
  </si>
  <si>
    <t>Rio de Janeiro city, Brazil</t>
  </si>
  <si>
    <t>Lobkowicz et al., 2022</t>
  </si>
  <si>
    <t>Lobkowicz, L., Miranda-Filho, D. D. B., Montarroyos, U. R., Martelli, C. M. T., De Araújo, T. V. B., De Souza, W. V., Bezerra, L. C. A., Dhalia, R., Marques, E. T. A., Sanchez Clemente, N., Webster, J., Vaughan, A., Webb, E. L., Brickley, E. B., Ximenes, R. A. D. A., &amp; __. (2022). Co-circulation of Chikungunya Virus during the 2015–2017 Zika Virus Outbreak in Pernambuco, Brazil: An Analysis of the Microcephaly Epidemic Research Group Pregnancy Cohort. The American Journal of Tropical Medicine and Hygiene, 106(6), 1711–1720. https://doi.org/10.4269/ajtmh.21-0449</t>
  </si>
  <si>
    <t>10.4269/ajtmh.21-0449</t>
  </si>
  <si>
    <t>Luvai et al., 2021</t>
  </si>
  <si>
    <t>Evidence of Chikungunya virus seroprevalence in Myanmar among dengue-suspected patients and healthy volunteers in 2013, 2015, and 2018</t>
  </si>
  <si>
    <t>Luvai, E. A. C., Kyaw, A. K., Sabin, N. S., Yu, F., Hmone, S. W., Thant, K. Z., Inoue, S., Morita, K., &amp; Ngwe Tun, M. M. (2021). Evidence of Chikungunya virus seroprevalence in Myanmar among dengue-suspected patients and healthy volunteers in 2013, 2015, and 2018. PLOS Neglected Tropical Diseases, 15(12), e0009961. https://doi.org/10.1371/journal.pntd.0009961</t>
  </si>
  <si>
    <t>10.1371/journal.pntd.0009961</t>
  </si>
  <si>
    <t>Medina-Cintrón et al., 2021</t>
  </si>
  <si>
    <t>Clinical Manifestations and Outcomes in Disease-Modifying Antirheumatic Drug-Naive Adult Patients with Chronic Chikungunya Arthritis</t>
  </si>
  <si>
    <t>Medina-Cintrón, N., Martínez, I., Pérez-Ríos, N., Berríos-López, Y., &amp; Vilá, L. M. (2021). Clinical Manifestations and Outcomes in Disease-Modifying Antirheumatic Drug-Naive Adult Patients with Chronic Chikungunya Arthritis. The American Journal of Tropical Medicine and Hygiene, 104(5), 1741–1746. https://doi.org/10.4269/ajtmh.20-1573</t>
  </si>
  <si>
    <t>10.4269/ajtmh.20-1573</t>
  </si>
  <si>
    <t>University of Puerto Rico Medical Sciences Campus (UPRMSC), San Juan, Puerto Rico, and the Ponce Health Sciences University, Ponce, Puerto Rico.</t>
  </si>
  <si>
    <t>Nyamwaya et al., 2022</t>
  </si>
  <si>
    <t>PLOS Medicine</t>
  </si>
  <si>
    <t>Nyamwaya, D. K., Otiende, M., Mwango, L., Kariuki, S. M., Otieno, B., Omuoyo, D. O., Githinji, G., Kitsao, B. S., Karanja, H. K., Gitonga, J. N., De Laurent, Z. R., Davies, A., Mwarumba, S., Agoti, C. N., Thumbi, S. M., Hamaluba, M. M., Newton, C. R., Bejon, P., &amp; Warimwe, G. M. (2022). Incidence of chikungunya virus infections among Kenyan children with neurological disease, 2014–2018: A cohort study. PLOS Medicine, 19(5), e1003994. https://doi.org/10.1371/journal.pmed.1003994</t>
  </si>
  <si>
    <t>10.1371/journal.pmed.1003994</t>
  </si>
  <si>
    <t>Kilifi County, coastal Kenya</t>
  </si>
  <si>
    <t>Rachmat et al., 2022</t>
  </si>
  <si>
    <t>Clinical and epidemiologic evaluation of a 2020 chikungunya outbreak in Cambodia</t>
  </si>
  <si>
    <t>Rachmat, A., Kelly, G. C., Hontz, R. D., Supaprom, C., Heang, V., Hip, P., Garcia-Rivera, J. A., Prom, S., Chhea, C., Sutherland, I. W., Corson, K. S., &amp; Letizia, A. G. (2022). Clinical and epidemiologic evaluation of a 2020 chikungunya outbreak in Cambodia. BMC Infectious Diseases, 22(1), 949. https://doi.org/10.1186/s12879-022-07936-9</t>
  </si>
  <si>
    <t>10.1186/s12879-022-07936-9</t>
  </si>
  <si>
    <t>cross-sectional study</t>
  </si>
  <si>
    <t>Ranzolin et al., 2022</t>
  </si>
  <si>
    <t>Treatment with biological therapy is associated with faster recovery and lower frequency of treatment switch among rheumatic patients with Chikungunya fever</t>
  </si>
  <si>
    <t>Advances in Rheumatology</t>
  </si>
  <si>
    <t>Ranzolin, A., Marques, C. D. L., Da Rocha Junior, L. F., Duarte, A. L. B. P., De Lima, H. D., De Almeida Martins, L. M., De Almeida, A. R., De Oliveira, P. S. S., De Melo Rêgo, M. J. B., Da Rocha Pitta, M. G., Bredemeier, M., &amp; Laurindo, I. M. M. (2022). Treatment with biological therapy is associated with faster recovery and lower frequency of treatment switch among rheumatic patients with Chikungunya fever. Advances in Rheumatology, 62(1), 44. https://doi.org/10.1186/s42358-022-00273-0</t>
  </si>
  <si>
    <t>10.1186/s42358-022-00273-0</t>
  </si>
  <si>
    <t>Restrepo et al., 2022</t>
  </si>
  <si>
    <t>Role of cytokines, chemokines, C3a, and mannose-binding lectin in the evolution of the chikungunya infection</t>
  </si>
  <si>
    <t>American Journal of Clinical and Experimental Immunology</t>
  </si>
  <si>
    <t>Restrepo, B. N., Marín, K., Romero, P., Arboleda, M., Muñoz, A. L., Bosch, I., Vásquez-Serna, H., &amp; Torres, O. A. (2022). Role of cytokines, chemokines, C3a, and mannose-binding lectin in the evolution of the chikungunya infection. American Journal of Clinical and Experimental Immunology, 11(3), 51–63.</t>
  </si>
  <si>
    <t>Longitudinal study</t>
  </si>
  <si>
    <t>Colombia, Medellín &amp; Apartadó &amp; Ibagué &amp; Villvavicencio</t>
  </si>
  <si>
    <t>Bennett et al., 2022</t>
  </si>
  <si>
    <t>Safety and immunogenicity of PXVX0317, an aluminium hydroxide-adjuvanted chikungunya virus-like particle vaccine: a randomised, double-blind, parallel-group, phase 2 trial</t>
  </si>
  <si>
    <t>The Lancet Infectious Diseases</t>
  </si>
  <si>
    <t>Bennett, S. R., McCarty, J. M., Ramanathan, R., Mendy, J., Richardson, J. S., Smith, J., Alexander, J., Ledgerwood, J. E., De Lame, P.-A., Royalty Tredo, S., Warfield, K. L., &amp; Bedell, L. (2022). Safety and immunogenicity of PXVX0317, an aluminium hydroxide-adjuvanted chikungunya virus-like particle vaccine: A randomised, double-blind, parallel-group, phase 2 trial. The Lancet Infectious Diseases, 22(9), 1343–1355. https://doi.org/10.1016/S1473-3099(22)00226-2</t>
  </si>
  <si>
    <t>10.1016/S1473-3099(22)00226-2</t>
  </si>
  <si>
    <t>Clinical trial</t>
  </si>
  <si>
    <t>United States, Florida &amp; Missouri &amp; New York &amp; South Carolina &amp; Texas &amp; Wisconsin</t>
  </si>
  <si>
    <t>Srikirin et al., 2022</t>
  </si>
  <si>
    <t>Prevalence, Risk Factors, and Prognosis of Liver Involvement in Adult Patients with Chikungunya in Thailand</t>
  </si>
  <si>
    <t>Srikirin, P., Siripoon, T., Charoenpong, L., Soonthornworasiri, N., Matsee, W., Kittitrakul, C., Tangkijvanich, P., Charunwatthana, P., &amp; Poovorawan, K. (2022). Prevalence, Risk Factors, and Prognosis of Liver Involvement in Adult Patients with Chikungunya in Thailand. The American Journal of Tropical Medicine and Hygiene, 107(5), 1107–1113. https://doi.org/10.4269/ajtmh.22-0339</t>
  </si>
  <si>
    <t>10.4269/ajtmh.22-0339</t>
  </si>
  <si>
    <t xml:space="preserve">Thailand, the Hospital for Tropical Diseases and Bamrasnaradura Infectious Diseases Institute </t>
  </si>
  <si>
    <t>Tarazona-Castro et al., 2022</t>
  </si>
  <si>
    <t>Detection of SARS-CoV-2 antibodies in febrile patients from an endemic region of dengue and chikungunya in Peru</t>
  </si>
  <si>
    <t>Tarazona-Castro, Y., Troyes-Rivera, L., Martins-Luna, J., Cabellos-Altamirano, F., Aguilar-Luis, M. A., Carrillo-Ng, H., Del Valle, L. J., Kym, S., Miranda-Maravi, S., Silva-Caso, W., Levy-Blitchtein, S., &amp; Del Valle-Mendoza, J. (2022). Detection of SARS-CoV-2 antibodies in febrile patients from an endemic region of dengue and chikungunya in Peru. PLOS ONE, 17(4), e0265820. https://doi.org/10.1371/journal.pone.0265820</t>
  </si>
  <si>
    <t>10.1371/journal.pone.0265820</t>
  </si>
  <si>
    <t>Peru, Province of Jaen</t>
  </si>
  <si>
    <t>Ratageri et al., 2022</t>
  </si>
  <si>
    <t>The diagnostic utility of commercially available rapid IgM kit tests in comparison with MAC-ELISA IgM in the diagnosis of chikungunya in children</t>
  </si>
  <si>
    <t>European Journal of Molecular &amp; Clinical Medicine</t>
  </si>
  <si>
    <t>Ratageri, D. V. H., M, D. S., M, D. V. K., &amp; Kanthi, D. A. S. (2022). The diagnostic utility of commercially available rapid IgM kit tests in comparison with MAC-ELISA IgM in the diagnosis of chikungunya in children. European Journal of Molecular &amp; Clinical Medicine, 9(6), 2383–2387.</t>
  </si>
  <si>
    <t>Hospital based cross-sectional study</t>
  </si>
  <si>
    <t>India, Karnataka, Department of Pediatrics, KIMS</t>
  </si>
  <si>
    <t>Virological, Serological and Clinical Analysis of Chikungunya Virus Infection in Thai Patients</t>
  </si>
  <si>
    <t>Tun, Y. M., Charunwatthana, P., Duangdee, C., Satayarak, J., Suthisawat, S., Likhit, O., Lakhotia, D., Kosoltanapiwat, N., Sukphopetch, P., &amp; Boonnak, K. (2022). Virological, Serological and Clinical Analysis of Chikungunya Virus Infection in Thai Patients. Viruses, 14(8), 1805. https://doi.org/10.3390/v14081805</t>
  </si>
  <si>
    <t>10.3390/v14081805</t>
  </si>
  <si>
    <t>Dengue-chikungunya infection in the tertiary care hospital of northern India: Cross-sectional latent class cluster analysis in viral infection</t>
  </si>
  <si>
    <t>Heliyon</t>
  </si>
  <si>
    <t>Badoni, G., Gupta, P. K., Gupta, P., Kaistha, N., Mathuria, Y. P., Pai, M. O., &amp; Kant, R. (2023). Dengue-chikungunya infection in the tertiary care hospital of northern India: Cross-sectional latent class cluster analysis in viral infection. Heliyon, 9(3), e14019. https://doi.org/10.1016/j.heliyon.2023.e14019</t>
  </si>
  <si>
    <t>10.1016/j.heliyon.2023.e14019</t>
  </si>
  <si>
    <t>India, Uttarakhand, AIIMS Rishikesh</t>
  </si>
  <si>
    <t>Base case</t>
  </si>
  <si>
    <t>Subgroup</t>
  </si>
  <si>
    <t>Id</t>
  </si>
  <si>
    <t>Shaw et al., 2023</t>
  </si>
  <si>
    <t>A phase 1, randomized, placebo-controlled, dose-ranging study to evaluate the safety and immunogenicity of an mRNA-based chikungunya virus vaccine in healthy adults</t>
  </si>
  <si>
    <t>Vaccine</t>
  </si>
  <si>
    <t>Shaw, C. A., August, A., Bart, S., Booth, P.-G. J., Knightly, C., Brasel, T., Weaver, S. C., Zhou, H., &amp; Panther, L. (2023). A phase 1, randomized, placebo-controlled, dose-ranging study to evaluate the safety and immunogenicity of an mRNA-based chikungunya virus vaccine in healthy adults. Vaccine, 41(26), 3898–3906. https://doi.org/10.1016/j.vaccine.2023.04.064</t>
  </si>
  <si>
    <t>10.1016/j.vaccine.2023.04.064</t>
  </si>
  <si>
    <t>Case-only</t>
  </si>
  <si>
    <t>United States, Maryland</t>
  </si>
  <si>
    <t>Moreira et al., 2023</t>
  </si>
  <si>
    <t>Addressing Acute Febrile Illness Using a Syndromic Approach During A Chikungunya Epidemic in Rio de Janeiro, Brazil: A Prospective Observational Study</t>
  </si>
  <si>
    <t>medRxiv</t>
  </si>
  <si>
    <t>José Moreira, B. Leticia Fernandez-Carballo, Camille Escadafal, Sabine Dittrich, Patrícia Brasil, &amp; André M Siqueira. (2023). Addressing Acute Febrile Illness Using a Syndromic Approach During A Chikungunya Epidemic in Rio de Janeiro, Brazil: A Prospective Observational Study. MedRxiv, 2023.04.15.23288370. https://doi.org/10.1101/2023.04.15.23288370</t>
  </si>
  <si>
    <t>10.1101/2023.04.15.23288370</t>
  </si>
  <si>
    <t>Prospective observational study</t>
  </si>
  <si>
    <t>Brazil, Rio de Janeiro</t>
  </si>
  <si>
    <t>Tun et al., 2022</t>
  </si>
  <si>
    <t>Badoni et al., 2023</t>
  </si>
  <si>
    <t>Schneider et al., 2023</t>
  </si>
  <si>
    <t>Spectrum and burden of neglected tropical diseases observed in an infectious and tropical diseases unit in Florence, Italy (2000-2015)</t>
  </si>
  <si>
    <t>The Development and Evaluation of a Combined Infection-Rheumatology Assessment Service in Response to the Chikungunya Fever Epidemic</t>
  </si>
  <si>
    <t>Co-circulation of Chikungunya Virus during the 2015-2017 Zika Virus Outbreak in Pernambuco, Brazil: An Analysis of the Microcephaly Epidemic Research Group Pregnancy Cohort</t>
  </si>
  <si>
    <t>Incidence of chikungunya virus infections among Kenyan children with neurological disease, 2014-2018: A cohort study</t>
  </si>
  <si>
    <t>Safety and immunogenicity of a single-shot live-attenuated chikungunya vaccine: a double-blind, multicentre, randomised, placebo-controlled, phase 3 trial</t>
  </si>
  <si>
    <t>Outbreak of Chikungunya fever in Mayotte, Comoros archipelago, 2005-2006</t>
  </si>
  <si>
    <t>Clinical and Epidemiologic Patterns of Chikungunya Virus Infection and Coincident Arboviral Disease in a School Cohort in Haiti, 2014-2015</t>
  </si>
  <si>
    <t>Kinetics of Chikungunya Infections during an Outbreak in Southern Thailand, 2008-2009</t>
  </si>
  <si>
    <t>Severe manifestations of chikungunya virus in critically ill patients during the 2013-2014 Caribbean outbreak</t>
  </si>
  <si>
    <t>Distinguishing patients with laboratory-confirmed chikungunya from dengue and other acute febrile illnesses, Puerto Rico, 2012-2015</t>
  </si>
  <si>
    <t>Atypical Chikungunya virus infections: clinical manifestations, mortality and risk factors for severe disease during the 2005-2006 outbreak on Réunion</t>
  </si>
  <si>
    <t>The First Reported Outbreak of Chikungunya in the U.S. Virgin Islands, 2014-2015</t>
  </si>
  <si>
    <t>Persistent Arthralgia Associated with Chikungunya Virus Outbreak, US Virgin Islands, December 2014-February 2016</t>
  </si>
  <si>
    <t>Chikungunya infection in pregnancy - reassuring maternal and perinatal outcomes: a retrospective observational study</t>
  </si>
  <si>
    <t>Chikungunya virus-associated encephalitis: A cohort study on La Réunion Island, 2005-2009</t>
  </si>
  <si>
    <t>Chikungunya virus outbreak in Sint Maarten, 2013-2014</t>
  </si>
  <si>
    <t>Hyperferritinemia is a potential marker of chronic chikungunya: A retrospective study on the Island of Curaçao during the 2014-2015 outbreak</t>
  </si>
  <si>
    <t>Concurrent outbreaks of Chikungunya and Dengue fever in Kandy, Sri Lanka, 2006-07: a comparative analysis of clinical and laboratory features</t>
  </si>
  <si>
    <t>Large-scale outbreak of Chikungunya virus infection in Thailand, 2018-2019</t>
  </si>
  <si>
    <t>Prospective Study of Chikungunya Virus Acute Infection in the Island of La Réunion during the 2005-2006 Outbreak</t>
  </si>
  <si>
    <t>Risk factors for death among patients with Chikungunya virus infection during the outbreak in northeast Brazil, 2016-2017</t>
  </si>
  <si>
    <t>Seroepidemiology of Chikungunya Virus Among Febrile Patients in Eight Health Facilities in Central and Northern Mozambique, 2015-2016</t>
  </si>
  <si>
    <t>Chikungunya Virus Infections Among Patients with Dengue-Like Illness at a Tertiary Care Hospital in the Philippines, 2012-2013</t>
  </si>
  <si>
    <t>Long-Term Persistence of Chikungunya Virus-Associated Manifestations and Anti-Chikungunya Virus Antibody in Southern Thailand: 5 Years After an Outbreak in 2008-2009</t>
  </si>
  <si>
    <t>Chikungunya Outbreak in Kedougou, Southeastern Senegal in 2009-2010</t>
  </si>
  <si>
    <t>Clinical and epidemiologic characteristics of dengue and other etiologic agents among patients with acute febrile illness, Puerto Rico, 2012-2015</t>
  </si>
  <si>
    <t>Demographic and clinical characteristics of chikungunya patients from six Colombian cities, 2014-2015</t>
  </si>
  <si>
    <t>Outbreak of Chikungunya in the French Caribbean Islands of Martinique and Guadeloupe: Findings from a Hospital-Based Surveillance System (2013-2015)</t>
  </si>
  <si>
    <t>Schneider, M., Narciso-Abraham, M., Hadl, S., McMahon, R., Toepfer, S., Fuchs, U., Hochreiter, R., Bitzer, A., Kosulin, K., Larcher-Senn, J., Mader, R., Dubischar, K., Zoihsl, O., Jaramillo, J.-C., Eder-Lingelbach, S., Buerger, V., &amp; Wressnigg, N. (2023). Safety and immunogenicity of a single-shot live-attenuated chikungunya vaccine: A double-blind, multicentre, randomised, placebo-controlled, phase 3 trial. The Lancet, 401(10394), 2138–2147. https://doi.org/10.1016/S0140-6736(23)00641-4</t>
  </si>
  <si>
    <t>10.1016/S0140-6736(23)00641-4</t>
  </si>
  <si>
    <t>case-control study</t>
  </si>
  <si>
    <t>0-19: 12; 20-39: 26; 40-59: 62; 60-70: 78; ≥80: 27</t>
  </si>
  <si>
    <t>-
-
-</t>
  </si>
  <si>
    <t>Total: 217; 15-39 years: 108; 40-64 years: 91; &gt;65 years: 18</t>
  </si>
  <si>
    <t>30
30
30</t>
  </si>
  <si>
    <t xml:space="preserve">&lt;20: 2; 20-39: 5; 40-59: 12; &gt;60: 6 </t>
  </si>
  <si>
    <t>&lt;20: 0; 20-39: 0; 40-59: 5; &gt;60: 20 
&lt;20: 2; 20-39: 1; 40-59: 7; &gt;60: 30</t>
  </si>
  <si>
    <t>-</t>
  </si>
  <si>
    <t>-
-
-
-
-</t>
  </si>
  <si>
    <t>Only chikungunya: 25
Chikungunya and scrub typhus: 17</t>
  </si>
  <si>
    <t>0
0</t>
  </si>
  <si>
    <t>15
15</t>
  </si>
  <si>
    <t>preliminary investigation suspected cases: 30
clinical survey suspected CHIKF cases: 377
clinical survey seropositive (IgM): 264</t>
  </si>
  <si>
    <t>preliminary investigation suspected cases: 35
clinical survey suspected CHIKF cases: 40
clinical survey seropositive (IgM): NA</t>
  </si>
  <si>
    <t>female: 38.5; male: 29</t>
  </si>
  <si>
    <t>female: 15.56; male: 17.58</t>
  </si>
  <si>
    <t>female: 33.42; male: 33.44</t>
  </si>
  <si>
    <t>female: 8.52; male: 11.42</t>
  </si>
  <si>
    <t>DENV1 Only: 24
DENV4 Only: 32
CHIKV Only: 74
Dual CHIKV-ZIKV: 6</t>
  </si>
  <si>
    <t>DENV1 Only: 8.3
DENV4 Only: 8.1
CHIKV Only: 9.6
Dual CHIKV-ZIKV: 7.5</t>
  </si>
  <si>
    <t>DENV1 Only: 4.7
DENV4 Only: 4.4
CHIKV Only: 4.4
Dual CHIKV-ZIKV: 5.4</t>
  </si>
  <si>
    <t>probable case of chikungunya: 85
undifferentiated fever: 11</t>
  </si>
  <si>
    <t>probable case of chikungunya: 9.8
undifferentiated fever: 7.8</t>
  </si>
  <si>
    <t>nonhospitalized patients: 60
hospitalized patients: 97</t>
  </si>
  <si>
    <t>nonhospitalized patients: 47.9
hospitalized patients: 64.3</t>
  </si>
  <si>
    <t>nonhospitalized patients: 19.3
hospitalized patients: 17.6</t>
  </si>
  <si>
    <t>patients with persistent arthralgia: 56
patients who experienced recovery: 32</t>
  </si>
  <si>
    <t>patients with persistent arthralgia: 59.8
patients who experienced recovery: 56.2</t>
  </si>
  <si>
    <t>patients with persistent arthralgia: 17
patients who experienced recovery: 21</t>
  </si>
  <si>
    <t>Children with confirmed Chikungunya: 10
Adults with confirmed Chikungunya: 40
-
-
-
-
-
-
-
-
-
-
-
-</t>
  </si>
  <si>
    <t>Children with confirmed Chikungunya: 9
Adults with confirmed Chikungunya: 50
-
-
-
-
-
-
-
-
-
-
-
-</t>
  </si>
  <si>
    <t>Children with confirmed Chikungunya: 5
Adults with confirmed Chikungunya: 36
-
-
-
-
-
-
-
-
-
-
-
-</t>
  </si>
  <si>
    <t>Children with confirmed Chikungunya: 13
Adults with confirmed Chikungunya: 68
-
-
-
-
-
-
-
-
-
-
-
-</t>
  </si>
  <si>
    <t>DENV: 264,273
ZIKV: 10,319
-
-
-
-
-</t>
  </si>
  <si>
    <t>DENV: 26
ZIKV: 28
-
-
-
-
-</t>
  </si>
  <si>
    <t>DENV: 18.7
ZIKV: 12.4
-
-
-
-
-</t>
  </si>
  <si>
    <r>
      <t xml:space="preserve">391; &lt;30: 40 (10%); 30-49: 126 (32%); 50-69: 190 (49%); </t>
    </r>
    <r>
      <rPr>
        <sz val="11"/>
        <color theme="1"/>
        <rFont val="Calibri"/>
        <family val="2"/>
      </rPr>
      <t>≥70: 35 (9%)</t>
    </r>
  </si>
  <si>
    <t>50,2; Men: 49,6; women: 50,9</t>
  </si>
  <si>
    <t>176; ≤50: 93 (53%); &gt;50: 83 (39%)
-
-</t>
  </si>
  <si>
    <r>
      <t>52-</t>
    </r>
    <r>
      <rPr>
        <sz val="11"/>
        <color theme="1"/>
        <rFont val="Calibri"/>
        <family val="2"/>
      </rPr>
      <t>70</t>
    </r>
  </si>
  <si>
    <r>
      <t>Patients with CHIKV-related manifestations: 52-</t>
    </r>
    <r>
      <rPr>
        <sz val="11"/>
        <color theme="1"/>
        <rFont val="Calibri"/>
        <family val="2"/>
      </rPr>
      <t>65</t>
    </r>
    <r>
      <rPr>
        <sz val="5.6"/>
        <color theme="1"/>
        <rFont val="Calibri"/>
        <family val="2"/>
      </rPr>
      <t xml:space="preserve"> </t>
    </r>
    <r>
      <rPr>
        <sz val="12"/>
        <color theme="1"/>
        <rFont val="Calibri"/>
        <family val="2"/>
        <scheme val="minor"/>
      </rPr>
      <t xml:space="preserve">
Patients without CHIKV-related manifestations: 48-72</t>
    </r>
  </si>
  <si>
    <t>95; 0 - 20 y: 12; 21 - 30 y: 15; 31 - 40 y: 21; 41 - 50 y: 27; &gt;50 y: 20</t>
  </si>
  <si>
    <t xml:space="preserve">±3,0; 0 - 20 y: 12,6; 21 - 30 y: 15,8; 31 - 40 y: 22,1; 41 - 50 y: 28,4; &gt;50 y: 21,1 </t>
  </si>
  <si>
    <t>62; 0 - 20 y: 8; 21 - 30 y: 10; 31 - 40 y: 13; 41 - 50 y: 18; &gt;50 y: 13
33; 0 - 20 y: 4; 21 - 30 y: 5; 31 - 40 y: 8; 41 - 50 y: 9; &gt;50 y: 7</t>
  </si>
  <si>
    <t>37,2
39,2</t>
  </si>
  <si>
    <r>
      <t xml:space="preserve">± 3,7; 0-20 y: 12,9; 21-30 y: 16,1; 31-40 y: 21,0; 41-50 y: 29,0; &gt;50 y: 21,0
</t>
    </r>
    <r>
      <rPr>
        <sz val="11"/>
        <color theme="1"/>
        <rFont val="Calibri"/>
        <family val="2"/>
      </rPr>
      <t xml:space="preserve">5,1; </t>
    </r>
    <r>
      <rPr>
        <sz val="12"/>
        <color theme="1"/>
        <rFont val="Calibri"/>
        <family val="2"/>
        <scheme val="minor"/>
      </rPr>
      <t>0-20 y: 12,1; 21-30 y: 15,2; 31-40 y: 24,2; 41-50 y: 27,3; &gt;50 y: 21,2</t>
    </r>
  </si>
  <si>
    <t>75
23
34
42</t>
  </si>
  <si>
    <t>42,0
33,0 
43,5
39</t>
  </si>
  <si>
    <t>28
23,0 
25,3
28.5</t>
  </si>
  <si>
    <t>54,0 
43,0 
63,3
47</t>
  </si>
  <si>
    <t>22
20</t>
  </si>
  <si>
    <t>54,4
59,6</t>
  </si>
  <si>
    <t>10,6
9,4</t>
  </si>
  <si>
    <t>-
105312
-</t>
  </si>
  <si>
    <t>-
-
-
Patients with a CHIKV infection outside of pregnancy: 131</t>
  </si>
  <si>
    <t>-
-
-
Patients with a CHIKV infection outside of pregnancy: 30.2</t>
  </si>
  <si>
    <t>-
-
-
Patients with a CHIKV infection outside of pregnancy: 6.0</t>
  </si>
  <si>
    <t>Acute CHIKV infection: 55
Presumptive DENV infection:71</t>
  </si>
  <si>
    <t>Acute CHIKV infection: 5.5
Presumptive DENV infection:14.4</t>
  </si>
  <si>
    <t>Acute CHIKV infection: 0.2
Presumptive DENV infection:0.3</t>
  </si>
  <si>
    <t>Acute CHIKV infection: 63.5
Presumptive DENV infection:95.8</t>
  </si>
  <si>
    <t>-
-</t>
  </si>
  <si>
    <t>UU: 65
UI: 70</t>
  </si>
  <si>
    <t>UU: 38.97
UI: 39.51</t>
  </si>
  <si>
    <t>UU: 1.99
UI: 1.68</t>
  </si>
  <si>
    <t/>
  </si>
  <si>
    <t>Group A2: 34
Group B: 46</t>
  </si>
  <si>
    <t xml:space="preserve">Age &lt;=35 years: 34 (36%) 
Age &lt;=35 years: 192 (62%) </t>
  </si>
  <si>
    <t>Age &lt;=35 years: 196 (64%)</t>
  </si>
  <si>
    <t>Adult: 96%</t>
  </si>
  <si>
    <t>*IQR: 29</t>
  </si>
  <si>
    <t>*IQR: 51</t>
  </si>
  <si>
    <t>Adult: 89%
Adult: 79%</t>
  </si>
  <si>
    <t xml:space="preserve">*IQR: 22
*IQR: 19 </t>
  </si>
  <si>
    <t>*IQR: 45
*IQR: 48</t>
  </si>
  <si>
    <t>2m</t>
  </si>
  <si>
    <t xml:space="preserve">*Q1-Q3: 42.5-59.3 </t>
  </si>
  <si>
    <t>29
36
-
-</t>
  </si>
  <si>
    <t>42.59
45.75
-
-</t>
  </si>
  <si>
    <t>14.05
15.28
-
-</t>
  </si>
  <si>
    <t>*IQR: 1.18</t>
  </si>
  <si>
    <t>*IQR: 50.63</t>
  </si>
  <si>
    <t>*IQR: 59</t>
  </si>
  <si>
    <t>*IQR: 80</t>
  </si>
  <si>
    <t>*IQR: 58</t>
  </si>
  <si>
    <t>*IQR: 77</t>
  </si>
  <si>
    <t>*IQR: 1.3</t>
  </si>
  <si>
    <t>*IQR: 6.4</t>
  </si>
  <si>
    <t xml:space="preserve">*IQR: 7 </t>
  </si>
  <si>
    <t>IQR*: 34</t>
  </si>
  <si>
    <t>*IQR: 3
*IQR: 25
*IQR: 0</t>
  </si>
  <si>
    <t>*IQR: 34
*IQR: 25
*IQR: 40</t>
  </si>
  <si>
    <t xml:space="preserve">*IQR: 39 </t>
  </si>
  <si>
    <t>*IQR: 61</t>
  </si>
  <si>
    <t>*IQR: 40
*IQR: 37</t>
  </si>
  <si>
    <t>*IQR: 63
*IQR: 58</t>
  </si>
  <si>
    <t>*IQR: 15
*IQR: 20
*IQR: 15
*IQR: 24
*IQR: 19
*IQR: 37
*IQR: 15</t>
  </si>
  <si>
    <t>*IQR: 38
*IQR: 43
*IQR: 38
*IQR: 42
*IQR: 34
*IQR: 51
*IQR: 37</t>
  </si>
  <si>
    <t>*IQR: 16</t>
  </si>
  <si>
    <t>*IQR: 50</t>
  </si>
  <si>
    <t>*IQR: 40</t>
  </si>
  <si>
    <t>*IQR: 20</t>
  </si>
  <si>
    <t>*IQR: 34</t>
  </si>
  <si>
    <t>*IQR: 19
*IQR: 17
*IQR: 8
*IQR: 24</t>
  </si>
  <si>
    <t>*IQR: 30
*IQR: 29
*IQR: 41
*IQR: 40</t>
  </si>
  <si>
    <t>103
66</t>
  </si>
  <si>
    <t>33 
40.5 
29
-</t>
  </si>
  <si>
    <t>27 
29,2 
20,5 
-</t>
  </si>
  <si>
    <t>47 
46,8 
49,2 
-</t>
  </si>
  <si>
    <t>91
55</t>
  </si>
  <si>
    <t>33
22</t>
  </si>
  <si>
    <t>24
19</t>
  </si>
  <si>
    <t>45
29</t>
  </si>
  <si>
    <t>123
362</t>
  </si>
  <si>
    <t>49,1
49,2</t>
  </si>
  <si>
    <t>17,1
15,8</t>
  </si>
  <si>
    <t>*IQR: 68</t>
  </si>
  <si>
    <t>non-severe: 1467
severe: 354
total: 15
total: 15</t>
  </si>
  <si>
    <t>36.6
62.8
total: 6 days
total: 6 days</t>
  </si>
  <si>
    <t>29
72
-
-</t>
  </si>
  <si>
    <t>*IQR: 12</t>
  </si>
  <si>
    <t>*IQR: 42.5</t>
  </si>
  <si>
    <t>total: 45.4
total: 45.4</t>
  </si>
  <si>
    <t>total: 17.3
total: 17.3</t>
  </si>
  <si>
    <t xml:space="preserve">*IQR: 24 </t>
  </si>
  <si>
    <t xml:space="preserve">*IQR: 47 </t>
  </si>
  <si>
    <t xml:space="preserve">*IQR: 28 </t>
  </si>
  <si>
    <t xml:space="preserve">*IQR: 56 </t>
  </si>
  <si>
    <t>*IQR: 26 
*IQR: 33</t>
  </si>
  <si>
    <t>*IQR: 56
*IQR: 62</t>
  </si>
  <si>
    <t>-
-
-
-</t>
  </si>
  <si>
    <t xml:space="preserve">*IQR: 22 </t>
  </si>
  <si>
    <t xml:space="preserve">*IQR: 44 </t>
  </si>
  <si>
    <t>*IQR: 14
*IQR: 21
*IQR: 32</t>
  </si>
  <si>
    <t>*IQR: 50
*IQR: 42
*IQR: 49</t>
  </si>
  <si>
    <t>*IQR: 39</t>
  </si>
  <si>
    <t>*IQR: 62</t>
  </si>
  <si>
    <t>*IQR: 65</t>
  </si>
  <si>
    <t>31
31
34
30
35
31
32</t>
  </si>
  <si>
    <t>32,0 *IQR</t>
  </si>
  <si>
    <t>57,0 *IQR</t>
  </si>
  <si>
    <t>58,0 *IQR</t>
  </si>
  <si>
    <t xml:space="preserve">Comoros. Grande Comore Island, </t>
  </si>
  <si>
    <t>India, Kerala State Institute of Virology and Infectious Diseases, Alappuzha</t>
  </si>
  <si>
    <t>India. Outpatient department of Medical College Calicut</t>
  </si>
  <si>
    <t>10 hospitals in Ahmedabad, India</t>
  </si>
  <si>
    <t>Neiva, Huila, Colombia</t>
  </si>
  <si>
    <t>Ayub Teaching Hospital, Abbottabad, Pakistan</t>
  </si>
  <si>
    <t>Andhra Pradesh, India</t>
  </si>
  <si>
    <t>La Reunion Island</t>
  </si>
  <si>
    <t>Rio de Janeiro, Brazil</t>
  </si>
  <si>
    <t>India. The virology laboratory of Indian Council of Medical Research (ICMR)-National Institute of Research in Tribal Health (NIRTH), Jabalpur,</t>
  </si>
  <si>
    <t>Grenada. Health facilities throughout the country</t>
  </si>
  <si>
    <t>India. Four subcenter areas in Dakshina Kannada District of Karnataka State</t>
  </si>
  <si>
    <t>Pakistan. Department of Dermatology, Jinnah Postgraduate Medical Centre, Karachi</t>
  </si>
  <si>
    <t>Rio de Janeiro City, Brazil</t>
  </si>
  <si>
    <t>Pakistan. General Medicine OPD of Sind Government Hospital, Korangi, Karachi</t>
  </si>
  <si>
    <t>Brazil. the City of Imperatriz, the State of Maranhão</t>
  </si>
  <si>
    <t>Yap State, Micronesia (Federated States of)</t>
  </si>
  <si>
    <t>La Reunion island in the Indian Ocean</t>
  </si>
  <si>
    <t>Gabon. 4 healthcare facilities in Franceville</t>
  </si>
  <si>
    <t>Cellule Coordination Nivachik, Reunion</t>
  </si>
  <si>
    <t>Pakistan. 5 district hospitals: Karachi, Hyderabad, Sukkhar, Larkana and Mirpurkhas</t>
  </si>
  <si>
    <t>Groupe Hospitalier Sud. Reunion</t>
  </si>
  <si>
    <t>China. The Xincun community with multiple villages</t>
  </si>
  <si>
    <t>India. outpatient department of Karnataka Institute of Medical Sciences (KIMS), Hubli</t>
  </si>
  <si>
    <t>Martinique. Pierre Zobda-Quitman Hospital in Fort de France</t>
  </si>
  <si>
    <t>Saint Elisabeth Hospital in Curacao</t>
  </si>
  <si>
    <t>Jambi, Sumatra, Indonesia.</t>
  </si>
  <si>
    <t>Mananjary and Manakara, Madagascar 
University of Antananarivo and the Bernhard Nocht Institute for Tropical Medicine, carried out during May-July 2010</t>
  </si>
  <si>
    <t>Mozambique.
Pemba city (Natite Health Center and Pemba Provincial Hospital), 
Lichinga city (Lichinga Health Center), 
Nampula city (Nampula Central Hospital),
Tete city (Number 2 Health Center, Number 3 Health Center, and Moatize Health Center), 
Caia district (Caia District Hospital)</t>
  </si>
  <si>
    <t>India. private rheumatology clinic in New Delhi from August 2016 to October 2016</t>
  </si>
  <si>
    <t>Moonlapamok and Khong Districts, Champassak Province, Laos</t>
  </si>
  <si>
    <t>Pau da Lima, Brazil</t>
  </si>
  <si>
    <t>Rhode Island, United States</t>
  </si>
  <si>
    <t>Saint Luke's Episcopal Hospital, United States</t>
  </si>
  <si>
    <t>Myanmar. Children's Hospital and other hospitals in Rangoon</t>
  </si>
  <si>
    <t>India. Two study sites—Delhi and Mumbai</t>
  </si>
  <si>
    <t>India. Government Medical College (GMC) and Hospital, Amritsar and other districts</t>
  </si>
  <si>
    <t>Colombia, 6 cities</t>
  </si>
  <si>
    <t>Trinidad &amp; Tobago, Adult Primary Care Facility (APCF) of the Eric Williams
Medical Sciences Complex (EWMSC)</t>
  </si>
  <si>
    <t>London, United Kingdom</t>
  </si>
  <si>
    <t>Brazil. Pernambuco State Health Department surveillance system</t>
  </si>
  <si>
    <t>Myanmar, three distinct regions: Mandalay, Yangon, and Myeik</t>
  </si>
  <si>
    <t>Acute CHIKV infection: 55
Presumptive DENV infection:67</t>
  </si>
  <si>
    <t>Acute CHIKV infection: 9
Presumptive DENV infection:9</t>
  </si>
  <si>
    <t>Acute CHIKV infection: 16.4
Presumptive DENV infection:13.4</t>
  </si>
  <si>
    <t xml:space="preserve">CHIKV qPCR/DENV IgM: 40; CHIKV qPCR/DENV NS1: 0; CHIKV IgM/DENV IgM: 112; CHIKV IgM/DENV NS1: 1; Overall coinfection (CHIKV IgM/qPCR/DENV IgM/NS1): 152 </t>
  </si>
  <si>
    <t>CHIKV qPCR/DENV IgM: 6.67%; CHIKV qPCR/DENV NS1: 0%; CHIKV IgM/DENV IgM: 18.67%; CHIKV IgM/DENV NS1: 0.5%; Overall coinfection (CHIKV IgM/qPCR/DENV gM/NS1): 25.33%</t>
  </si>
  <si>
    <t>coninfection with Malaria and Dengue: 365</t>
  </si>
  <si>
    <t>CHICK: 28 
Dual CHIKV/dengue: 3
Dual Zika/CHIKV: 1</t>
  </si>
  <si>
    <t>-
-
Dual Zika/CHIKV: 1</t>
  </si>
  <si>
    <t>-
Dual CHIKV/dengue: 3
-</t>
  </si>
  <si>
    <t>0
-</t>
  </si>
  <si>
    <t>-
(2) Influenza A&amp;B: 1074
(3) Other respi virus: 904</t>
  </si>
  <si>
    <t>-
Influenza A&amp;B: 7
Other respi virus: 23</t>
  </si>
  <si>
    <t>-
Influenza A&amp;B: 20,6%
Other respi virus: 67,6%</t>
  </si>
  <si>
    <t>infection: DENV (primary)
infection: DENV (secondary)
infection: Influenza A&amp;B
infection: Measles
infection: other</t>
  </si>
  <si>
    <t>total: 55
total: 55
-
-
-</t>
  </si>
  <si>
    <t>-
14</t>
  </si>
  <si>
    <t>-
22
17
-</t>
  </si>
  <si>
    <t>30
-
17
-</t>
  </si>
  <si>
    <t>-
27</t>
  </si>
  <si>
    <t>-
46</t>
  </si>
  <si>
    <t>-
58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2"/>
      <color theme="1"/>
      <name val="Calibri"/>
      <family val="2"/>
      <scheme val="minor"/>
    </font>
    <font>
      <sz val="12"/>
      <color theme="1"/>
      <name val="Calibri"/>
      <family val="2"/>
      <scheme val="minor"/>
    </font>
    <font>
      <sz val="11"/>
      <name val="Arial"/>
    </font>
    <font>
      <sz val="11"/>
      <name val="Calibri"/>
      <family val="2"/>
      <scheme val="minor"/>
    </font>
    <font>
      <sz val="11"/>
      <color theme="1"/>
      <name val="Calibri"/>
      <family val="2"/>
    </font>
    <font>
      <sz val="11"/>
      <color theme="1"/>
      <name val="Calibri"/>
      <family val="2"/>
      <scheme val="minor"/>
    </font>
    <font>
      <sz val="11"/>
      <color theme="1"/>
      <name val="Calibri"/>
    </font>
    <font>
      <b/>
      <sz val="11"/>
      <color rgb="FFFFFFFF"/>
      <name val="Calibri"/>
    </font>
    <font>
      <b/>
      <sz val="11"/>
      <color theme="0"/>
      <name val="Calibri"/>
    </font>
    <font>
      <b/>
      <sz val="11"/>
      <color theme="1"/>
      <name val="Calibri"/>
    </font>
    <font>
      <b/>
      <sz val="11"/>
      <name val="Calibri"/>
      <family val="2"/>
      <scheme val="minor"/>
    </font>
    <font>
      <b/>
      <sz val="11"/>
      <color theme="1"/>
      <name val="Calibri"/>
      <family val="2"/>
      <scheme val="minor"/>
    </font>
    <font>
      <sz val="5.6"/>
      <color theme="1"/>
      <name val="Calibri"/>
      <family val="2"/>
    </font>
  </fonts>
  <fills count="5">
    <fill>
      <patternFill patternType="none"/>
    </fill>
    <fill>
      <patternFill patternType="gray125"/>
    </fill>
    <fill>
      <patternFill patternType="solid">
        <fgColor rgb="FFFFFFCC"/>
      </patternFill>
    </fill>
    <fill>
      <patternFill patternType="solid">
        <fgColor rgb="FF002060"/>
        <bgColor rgb="FF002060"/>
      </patternFill>
    </fill>
    <fill>
      <patternFill patternType="solid">
        <fgColor rgb="FFD9E2F3"/>
        <bgColor rgb="FFD9E2F3"/>
      </patternFill>
    </fill>
  </fills>
  <borders count="15">
    <border>
      <left/>
      <right/>
      <top/>
      <bottom/>
      <diagonal/>
    </border>
    <border>
      <left style="thin">
        <color rgb="FFB2B2B2"/>
      </left>
      <right style="thin">
        <color rgb="FFB2B2B2"/>
      </right>
      <top style="thin">
        <color rgb="FFB2B2B2"/>
      </top>
      <bottom style="thin">
        <color rgb="FFB2B2B2"/>
      </bottom>
      <diagonal/>
    </border>
    <border>
      <left style="thin">
        <color rgb="FFFFFFFF"/>
      </left>
      <right/>
      <top style="thin">
        <color rgb="FFFFFFFF"/>
      </top>
      <bottom style="thin">
        <color rgb="FFFFFFFF"/>
      </bottom>
      <diagonal/>
    </border>
    <border>
      <left/>
      <right/>
      <top style="thin">
        <color rgb="FFFFFFFF"/>
      </top>
      <bottom style="thin">
        <color rgb="FFFFFFFF"/>
      </bottom>
      <diagonal/>
    </border>
    <border>
      <left/>
      <right style="thin">
        <color rgb="FFFFFFFF"/>
      </right>
      <top style="thin">
        <color rgb="FFFFFFFF"/>
      </top>
      <bottom style="thin">
        <color rgb="FFFFFFFF"/>
      </bottom>
      <diagonal/>
    </border>
    <border>
      <left style="thin">
        <color rgb="FFFFFFFF"/>
      </left>
      <right style="thin">
        <color rgb="FFFFFFFF"/>
      </right>
      <top style="thin">
        <color rgb="FFFFFFFF"/>
      </top>
      <bottom/>
      <diagonal/>
    </border>
    <border>
      <left style="thin">
        <color rgb="FFFFFFFF"/>
      </left>
      <right/>
      <top style="thin">
        <color rgb="FFFFFFFF"/>
      </top>
      <bottom/>
      <diagonal/>
    </border>
    <border>
      <left/>
      <right/>
      <top style="thin">
        <color rgb="FF000000"/>
      </top>
      <bottom/>
      <diagonal/>
    </border>
    <border>
      <left style="thin">
        <color rgb="FFFFFFFF"/>
      </left>
      <right style="thin">
        <color rgb="FFFFFFFF"/>
      </right>
      <top style="thin">
        <color rgb="FFFFFFFF"/>
      </top>
      <bottom style="thin">
        <color rgb="FFFFFFFF"/>
      </bottom>
      <diagonal/>
    </border>
    <border>
      <left/>
      <right style="thick">
        <color theme="0"/>
      </right>
      <top style="thin">
        <color rgb="FFFFFFFF"/>
      </top>
      <bottom style="thin">
        <color rgb="FFFFFFFF"/>
      </bottom>
      <diagonal/>
    </border>
    <border>
      <left style="thin">
        <color rgb="FFFFFFFF"/>
      </left>
      <right style="thick">
        <color theme="0"/>
      </right>
      <top style="thin">
        <color rgb="FFFFFFFF"/>
      </top>
      <bottom style="thin">
        <color rgb="FFFFFFFF"/>
      </bottom>
      <diagonal/>
    </border>
    <border>
      <left style="thin">
        <color rgb="FFB2B2B2"/>
      </left>
      <right style="thin">
        <color rgb="FFB2B2B2"/>
      </right>
      <top/>
      <bottom/>
      <diagonal/>
    </border>
    <border>
      <left style="thin">
        <color rgb="FFFFFFFF"/>
      </left>
      <right/>
      <top/>
      <bottom style="thin">
        <color rgb="FFFFFFFF"/>
      </bottom>
      <diagonal/>
    </border>
    <border>
      <left/>
      <right/>
      <top/>
      <bottom style="thin">
        <color rgb="FFFFFFFF"/>
      </bottom>
      <diagonal/>
    </border>
    <border>
      <left/>
      <right style="thin">
        <color rgb="FFFFFFFF"/>
      </right>
      <top/>
      <bottom style="thin">
        <color rgb="FFFFFFFF"/>
      </bottom>
      <diagonal/>
    </border>
  </borders>
  <cellStyleXfs count="2">
    <xf numFmtId="0" fontId="0" fillId="0" borderId="0"/>
    <xf numFmtId="0" fontId="1" fillId="2" borderId="1" applyNumberFormat="0" applyFont="0" applyAlignment="0" applyProtection="0"/>
  </cellStyleXfs>
  <cellXfs count="47">
    <xf numFmtId="0" fontId="0" fillId="0" borderId="0" xfId="0"/>
    <xf numFmtId="0" fontId="3" fillId="0" borderId="0" xfId="0" applyFont="1" applyAlignment="1">
      <alignment horizontal="left"/>
    </xf>
    <xf numFmtId="0" fontId="4" fillId="0" borderId="0" xfId="0" applyFont="1"/>
    <xf numFmtId="0" fontId="5" fillId="0" borderId="0" xfId="0" applyFont="1"/>
    <xf numFmtId="9" fontId="4" fillId="0" borderId="0" xfId="0" applyNumberFormat="1" applyFont="1"/>
    <xf numFmtId="0" fontId="4" fillId="0" borderId="7" xfId="0" applyFont="1" applyBorder="1"/>
    <xf numFmtId="10" fontId="5" fillId="0" borderId="0" xfId="0" applyNumberFormat="1" applyFont="1"/>
    <xf numFmtId="0" fontId="3" fillId="0" borderId="0" xfId="0" applyFont="1"/>
    <xf numFmtId="10" fontId="4" fillId="0" borderId="0" xfId="0" applyNumberFormat="1" applyFont="1"/>
    <xf numFmtId="0" fontId="7" fillId="3" borderId="5" xfId="0" applyFont="1" applyFill="1" applyBorder="1" applyAlignment="1">
      <alignment horizontal="center" vertical="center"/>
    </xf>
    <xf numFmtId="0" fontId="8" fillId="3" borderId="5" xfId="0" applyFont="1" applyFill="1" applyBorder="1" applyAlignment="1">
      <alignment horizontal="center" vertical="center"/>
    </xf>
    <xf numFmtId="0" fontId="8" fillId="3" borderId="6" xfId="0" applyFont="1" applyFill="1" applyBorder="1" applyAlignment="1">
      <alignment horizontal="center" vertical="center"/>
    </xf>
    <xf numFmtId="0" fontId="6" fillId="4" borderId="8" xfId="0" applyFont="1" applyFill="1" applyBorder="1" applyAlignment="1">
      <alignment horizontal="center" vertical="center"/>
    </xf>
    <xf numFmtId="0" fontId="6" fillId="4" borderId="8" xfId="0" applyFont="1" applyFill="1" applyBorder="1" applyAlignment="1">
      <alignment horizontal="left" vertical="top"/>
    </xf>
    <xf numFmtId="0" fontId="6" fillId="4" borderId="8" xfId="0" applyFont="1" applyFill="1" applyBorder="1" applyAlignment="1">
      <alignment vertical="center"/>
    </xf>
    <xf numFmtId="0" fontId="6" fillId="4" borderId="10" xfId="0" applyFont="1" applyFill="1" applyBorder="1" applyAlignment="1">
      <alignment vertical="center"/>
    </xf>
    <xf numFmtId="0" fontId="5" fillId="0" borderId="0" xfId="0" quotePrefix="1" applyFont="1"/>
    <xf numFmtId="0" fontId="10" fillId="0" borderId="0" xfId="0" applyFont="1" applyAlignment="1">
      <alignment horizontal="center"/>
    </xf>
    <xf numFmtId="0" fontId="11" fillId="0" borderId="0" xfId="0" applyFont="1" applyAlignment="1">
      <alignment horizontal="center"/>
    </xf>
    <xf numFmtId="0" fontId="0" fillId="0" borderId="0" xfId="0" applyAlignment="1">
      <alignment horizontal="left"/>
    </xf>
    <xf numFmtId="0" fontId="0" fillId="0" borderId="1" xfId="1" applyFont="1" applyFill="1" applyAlignment="1"/>
    <xf numFmtId="0" fontId="0" fillId="0" borderId="11" xfId="1" applyFont="1" applyFill="1" applyBorder="1" applyAlignment="1"/>
    <xf numFmtId="0" fontId="0" fillId="0" borderId="0" xfId="0" applyAlignment="1" applyProtection="1">
      <alignment horizontal="left"/>
      <protection locked="0"/>
    </xf>
    <xf numFmtId="0" fontId="0" fillId="0" borderId="0" xfId="0" applyAlignment="1" applyProtection="1">
      <alignment horizontal="left" vertical="top"/>
      <protection locked="0"/>
    </xf>
    <xf numFmtId="0" fontId="0" fillId="0" borderId="0" xfId="0" applyProtection="1">
      <protection locked="0"/>
    </xf>
    <xf numFmtId="0" fontId="3" fillId="0" borderId="0" xfId="0" quotePrefix="1" applyFont="1"/>
    <xf numFmtId="0" fontId="0" fillId="0" borderId="0" xfId="0" quotePrefix="1"/>
    <xf numFmtId="0" fontId="0" fillId="0" borderId="0" xfId="0" quotePrefix="1" applyAlignment="1">
      <alignment horizontal="left"/>
    </xf>
    <xf numFmtId="0" fontId="0" fillId="0" borderId="0" xfId="1" applyFont="1" applyFill="1" applyBorder="1" applyAlignment="1"/>
    <xf numFmtId="3" fontId="0" fillId="0" borderId="0" xfId="0" applyNumberFormat="1" applyProtection="1">
      <protection locked="0"/>
    </xf>
    <xf numFmtId="0" fontId="0" fillId="0" borderId="0" xfId="0" applyAlignment="1">
      <alignment wrapText="1"/>
    </xf>
    <xf numFmtId="0" fontId="5" fillId="0" borderId="0" xfId="0" applyFont="1" applyAlignment="1">
      <alignment wrapText="1"/>
    </xf>
    <xf numFmtId="0" fontId="0" fillId="0" borderId="0" xfId="0" applyAlignment="1" applyProtection="1">
      <alignment horizontal="left" wrapText="1"/>
      <protection locked="0"/>
    </xf>
    <xf numFmtId="9" fontId="0" fillId="0" borderId="0" xfId="0" applyNumberFormat="1"/>
    <xf numFmtId="9" fontId="0" fillId="0" borderId="0" xfId="0" applyNumberFormat="1" applyAlignment="1" applyProtection="1">
      <alignment horizontal="left"/>
      <protection locked="0"/>
    </xf>
    <xf numFmtId="0" fontId="7" fillId="3" borderId="12" xfId="0" applyFont="1" applyFill="1" applyBorder="1" applyAlignment="1">
      <alignment horizontal="center" vertical="center"/>
    </xf>
    <xf numFmtId="0" fontId="7" fillId="3" borderId="13" xfId="0" applyFont="1" applyFill="1" applyBorder="1" applyAlignment="1">
      <alignment horizontal="center" vertical="center"/>
    </xf>
    <xf numFmtId="0" fontId="7" fillId="3" borderId="14" xfId="0" applyFont="1" applyFill="1" applyBorder="1" applyAlignment="1">
      <alignment horizontal="center" vertical="center"/>
    </xf>
    <xf numFmtId="0" fontId="7" fillId="3" borderId="2" xfId="0" applyFont="1" applyFill="1" applyBorder="1" applyAlignment="1">
      <alignment horizontal="center" vertical="center"/>
    </xf>
    <xf numFmtId="0" fontId="2" fillId="0" borderId="3" xfId="0" applyFont="1" applyBorder="1"/>
    <xf numFmtId="0" fontId="2" fillId="0" borderId="9" xfId="0" applyFont="1" applyBorder="1"/>
    <xf numFmtId="0" fontId="9" fillId="4" borderId="2" xfId="0" applyFont="1" applyFill="1" applyBorder="1" applyAlignment="1">
      <alignment horizontal="center" vertical="center"/>
    </xf>
    <xf numFmtId="0" fontId="2" fillId="0" borderId="3" xfId="0" applyFont="1" applyBorder="1" applyAlignment="1">
      <alignment horizontal="center"/>
    </xf>
    <xf numFmtId="0" fontId="2" fillId="0" borderId="4" xfId="0" applyFont="1" applyBorder="1" applyAlignment="1">
      <alignment horizontal="center"/>
    </xf>
    <xf numFmtId="0" fontId="2" fillId="0" borderId="9" xfId="0" applyFont="1" applyBorder="1" applyAlignment="1">
      <alignment horizontal="center"/>
    </xf>
    <xf numFmtId="0" fontId="7" fillId="3" borderId="3" xfId="0" applyFont="1" applyFill="1" applyBorder="1" applyAlignment="1">
      <alignment horizontal="center" vertical="center"/>
    </xf>
    <xf numFmtId="0" fontId="7" fillId="3" borderId="4" xfId="0" applyFont="1" applyFill="1" applyBorder="1" applyAlignment="1">
      <alignment horizontal="center" vertical="center"/>
    </xf>
  </cellXfs>
  <cellStyles count="2">
    <cellStyle name="Normal" xfId="0" builtinId="0"/>
    <cellStyle name="Note" xfId="1"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17317C-1AB8-4AED-9F2C-E8197CB4D2F3}">
  <dimension ref="A1:AL319"/>
  <sheetViews>
    <sheetView tabSelected="1" topLeftCell="B1" zoomScale="85" zoomScaleNormal="85" workbookViewId="0">
      <selection activeCell="G4" sqref="G4"/>
    </sheetView>
  </sheetViews>
  <sheetFormatPr defaultRowHeight="15.5"/>
  <cols>
    <col min="1" max="1" width="3.58203125" bestFit="1" customWidth="1"/>
    <col min="2" max="2" width="34.4140625" customWidth="1"/>
    <col min="3" max="7" width="22.08203125" customWidth="1"/>
    <col min="8" max="36" width="8"/>
  </cols>
  <sheetData>
    <row r="1" spans="1:36">
      <c r="A1" s="35" t="s">
        <v>267</v>
      </c>
      <c r="B1" s="36"/>
      <c r="C1" s="36"/>
      <c r="D1" s="36"/>
      <c r="E1" s="36"/>
      <c r="F1" s="36"/>
      <c r="G1" s="36"/>
      <c r="H1" s="37"/>
      <c r="I1" s="38" t="s">
        <v>71</v>
      </c>
      <c r="J1" s="45"/>
      <c r="K1" s="45"/>
      <c r="L1" s="45"/>
      <c r="M1" s="45"/>
      <c r="N1" s="45"/>
      <c r="O1" s="45"/>
      <c r="P1" s="45"/>
      <c r="Q1" s="45"/>
      <c r="R1" s="45"/>
      <c r="S1" s="45"/>
      <c r="T1" s="45"/>
      <c r="U1" s="45"/>
      <c r="V1" s="45"/>
      <c r="W1" s="45"/>
      <c r="X1" s="45"/>
      <c r="Y1" s="45"/>
      <c r="Z1" s="46"/>
      <c r="AA1" s="38" t="s">
        <v>50</v>
      </c>
      <c r="AB1" s="39"/>
      <c r="AC1" s="39"/>
      <c r="AD1" s="39"/>
      <c r="AE1" s="39"/>
      <c r="AF1" s="39"/>
      <c r="AG1" s="39"/>
      <c r="AH1" s="39"/>
      <c r="AI1" s="39"/>
      <c r="AJ1" s="40"/>
    </row>
    <row r="2" spans="1:36">
      <c r="A2" s="9" t="s">
        <v>1958</v>
      </c>
      <c r="B2" s="9" t="s">
        <v>268</v>
      </c>
      <c r="C2" s="10" t="s">
        <v>269</v>
      </c>
      <c r="D2" s="10" t="s">
        <v>270</v>
      </c>
      <c r="E2" s="10" t="s">
        <v>271</v>
      </c>
      <c r="F2" s="10" t="s">
        <v>272</v>
      </c>
      <c r="G2" s="11" t="s">
        <v>273</v>
      </c>
      <c r="H2" s="9" t="s">
        <v>274</v>
      </c>
      <c r="I2" s="41" t="s">
        <v>1956</v>
      </c>
      <c r="J2" s="42"/>
      <c r="K2" s="42"/>
      <c r="L2" s="42"/>
      <c r="M2" s="42"/>
      <c r="N2" s="42"/>
      <c r="O2" s="42"/>
      <c r="P2" s="42"/>
      <c r="Q2" s="43"/>
      <c r="R2" s="41" t="s">
        <v>1957</v>
      </c>
      <c r="S2" s="42"/>
      <c r="T2" s="42"/>
      <c r="U2" s="42"/>
      <c r="V2" s="42"/>
      <c r="W2" s="42"/>
      <c r="X2" s="42"/>
      <c r="Y2" s="42"/>
      <c r="Z2" s="43"/>
      <c r="AA2" s="41" t="s">
        <v>1956</v>
      </c>
      <c r="AB2" s="42"/>
      <c r="AC2" s="42"/>
      <c r="AD2" s="42"/>
      <c r="AE2" s="43"/>
      <c r="AF2" s="41" t="s">
        <v>1957</v>
      </c>
      <c r="AG2" s="42"/>
      <c r="AH2" s="42"/>
      <c r="AI2" s="42"/>
      <c r="AJ2" s="44"/>
    </row>
    <row r="3" spans="1:36">
      <c r="A3" s="12"/>
      <c r="B3" s="12"/>
      <c r="C3" s="12"/>
      <c r="D3" s="12"/>
      <c r="E3" s="13"/>
      <c r="F3" s="13"/>
      <c r="G3" s="13"/>
      <c r="H3" s="13"/>
      <c r="I3" s="12" t="s">
        <v>1</v>
      </c>
      <c r="J3" s="12" t="s">
        <v>2</v>
      </c>
      <c r="K3" s="14" t="s">
        <v>3</v>
      </c>
      <c r="L3" s="14" t="s">
        <v>4</v>
      </c>
      <c r="M3" s="14" t="s">
        <v>5</v>
      </c>
      <c r="N3" s="14" t="s">
        <v>6</v>
      </c>
      <c r="O3" s="14" t="s">
        <v>7</v>
      </c>
      <c r="P3" s="14" t="s">
        <v>8</v>
      </c>
      <c r="Q3" s="14" t="s">
        <v>9</v>
      </c>
      <c r="R3" s="12" t="s">
        <v>1</v>
      </c>
      <c r="S3" s="12" t="s">
        <v>2</v>
      </c>
      <c r="T3" s="14" t="s">
        <v>3</v>
      </c>
      <c r="U3" s="14" t="s">
        <v>4</v>
      </c>
      <c r="V3" s="14" t="s">
        <v>5</v>
      </c>
      <c r="W3" s="14" t="s">
        <v>6</v>
      </c>
      <c r="X3" s="14" t="s">
        <v>7</v>
      </c>
      <c r="Y3" s="14" t="s">
        <v>8</v>
      </c>
      <c r="Z3" s="14" t="s">
        <v>9</v>
      </c>
      <c r="AA3" s="14" t="s">
        <v>0</v>
      </c>
      <c r="AB3" s="14" t="s">
        <v>51</v>
      </c>
      <c r="AC3" s="14" t="s">
        <v>52</v>
      </c>
      <c r="AD3" s="14" t="s">
        <v>53</v>
      </c>
      <c r="AE3" s="14" t="s">
        <v>54</v>
      </c>
      <c r="AF3" s="14" t="s">
        <v>0</v>
      </c>
      <c r="AG3" s="14" t="s">
        <v>51</v>
      </c>
      <c r="AH3" s="14" t="s">
        <v>52</v>
      </c>
      <c r="AI3" s="14" t="s">
        <v>53</v>
      </c>
      <c r="AJ3" s="15" t="s">
        <v>54</v>
      </c>
    </row>
    <row r="4" spans="1:36">
      <c r="A4" s="17">
        <v>1</v>
      </c>
      <c r="B4" s="1" t="s">
        <v>275</v>
      </c>
      <c r="C4" s="1" t="s">
        <v>276</v>
      </c>
      <c r="D4" s="1" t="s">
        <v>277</v>
      </c>
      <c r="E4" s="1" t="s">
        <v>278</v>
      </c>
      <c r="F4" s="1"/>
      <c r="G4" s="19" t="s">
        <v>279</v>
      </c>
      <c r="H4" s="19" t="s">
        <v>2148</v>
      </c>
      <c r="I4" s="1">
        <v>209</v>
      </c>
      <c r="J4" s="1">
        <v>40</v>
      </c>
      <c r="K4" s="1"/>
      <c r="L4" s="1">
        <v>39</v>
      </c>
      <c r="M4" s="1"/>
      <c r="N4" s="1"/>
      <c r="O4" s="1"/>
      <c r="P4" s="1"/>
      <c r="Q4" s="1"/>
      <c r="R4" s="1">
        <v>121</v>
      </c>
      <c r="S4" s="1">
        <v>39</v>
      </c>
      <c r="T4" s="1"/>
      <c r="U4" s="1">
        <v>36</v>
      </c>
      <c r="V4" s="1"/>
      <c r="W4" s="1"/>
      <c r="X4" s="1"/>
      <c r="Y4" s="1"/>
      <c r="Z4" s="1"/>
      <c r="AA4" s="1"/>
      <c r="AB4" s="1"/>
      <c r="AC4" s="1"/>
      <c r="AD4" s="1"/>
      <c r="AE4" s="1"/>
      <c r="AF4" s="1"/>
      <c r="AG4" s="1"/>
      <c r="AH4" s="1"/>
      <c r="AI4" s="1"/>
      <c r="AJ4" s="1"/>
    </row>
    <row r="5" spans="1:36">
      <c r="A5" s="17">
        <v>2</v>
      </c>
      <c r="B5" s="1" t="s">
        <v>280</v>
      </c>
      <c r="C5" s="1" t="s">
        <v>281</v>
      </c>
      <c r="D5" s="1" t="s">
        <v>277</v>
      </c>
      <c r="E5" s="1" t="s">
        <v>282</v>
      </c>
      <c r="F5" s="1" t="s">
        <v>283</v>
      </c>
      <c r="G5" s="19" t="s">
        <v>284</v>
      </c>
      <c r="H5" s="19" t="s">
        <v>285</v>
      </c>
      <c r="I5" s="19">
        <v>215</v>
      </c>
      <c r="J5" s="19">
        <v>34</v>
      </c>
      <c r="K5" s="19"/>
      <c r="L5" s="19">
        <v>32</v>
      </c>
      <c r="M5" s="19"/>
      <c r="N5" s="19"/>
      <c r="O5" s="19"/>
      <c r="P5" s="19"/>
      <c r="Q5" s="19"/>
      <c r="R5" s="19">
        <v>73</v>
      </c>
      <c r="S5" s="19">
        <v>30</v>
      </c>
      <c r="T5" s="19"/>
      <c r="U5" s="19">
        <v>25</v>
      </c>
      <c r="V5" s="19"/>
      <c r="W5" s="19"/>
      <c r="X5" s="19"/>
      <c r="Y5" s="19"/>
      <c r="Z5" s="19"/>
      <c r="AA5" s="1"/>
      <c r="AB5" s="1"/>
      <c r="AC5" s="1"/>
      <c r="AD5" s="1"/>
      <c r="AE5" s="1"/>
      <c r="AF5" s="1"/>
      <c r="AG5" s="1"/>
      <c r="AH5" s="1"/>
      <c r="AI5" s="1"/>
      <c r="AJ5" s="1"/>
    </row>
    <row r="6" spans="1:36">
      <c r="A6" s="17">
        <v>3</v>
      </c>
      <c r="B6" s="1" t="s">
        <v>286</v>
      </c>
      <c r="C6" s="1" t="s">
        <v>287</v>
      </c>
      <c r="D6" s="1" t="s">
        <v>288</v>
      </c>
      <c r="E6" s="1" t="s">
        <v>289</v>
      </c>
      <c r="F6" s="1" t="s">
        <v>290</v>
      </c>
      <c r="G6" s="19" t="s">
        <v>291</v>
      </c>
      <c r="H6" s="19" t="s">
        <v>292</v>
      </c>
      <c r="I6" s="19" t="s">
        <v>2007</v>
      </c>
      <c r="J6" s="19"/>
      <c r="K6" s="19"/>
      <c r="L6" s="19">
        <v>60</v>
      </c>
      <c r="M6" s="19"/>
      <c r="N6" s="19">
        <v>1</v>
      </c>
      <c r="O6" s="19">
        <v>95</v>
      </c>
      <c r="P6" s="19"/>
      <c r="Q6" s="19"/>
      <c r="R6" s="19"/>
      <c r="S6" s="19"/>
      <c r="T6" s="19"/>
      <c r="U6" s="19"/>
      <c r="V6" s="19"/>
      <c r="W6" s="19"/>
      <c r="X6" s="19"/>
      <c r="Y6" s="19"/>
      <c r="Z6" s="19"/>
      <c r="AA6" s="19"/>
      <c r="AB6" s="19"/>
      <c r="AC6" s="19"/>
      <c r="AD6" s="19"/>
      <c r="AE6" s="19"/>
      <c r="AF6" s="19"/>
      <c r="AG6" s="19"/>
      <c r="AH6" s="19"/>
      <c r="AI6" s="19"/>
      <c r="AJ6" s="19"/>
    </row>
    <row r="7" spans="1:36">
      <c r="A7" s="18">
        <v>4</v>
      </c>
      <c r="B7" t="s">
        <v>293</v>
      </c>
      <c r="C7" t="s">
        <v>294</v>
      </c>
      <c r="D7" t="s">
        <v>295</v>
      </c>
      <c r="E7" t="s">
        <v>296</v>
      </c>
      <c r="F7" t="s">
        <v>297</v>
      </c>
      <c r="G7" s="19" t="s">
        <v>298</v>
      </c>
      <c r="H7" s="19" t="s">
        <v>299</v>
      </c>
      <c r="I7" s="1">
        <v>250</v>
      </c>
      <c r="J7" s="7"/>
      <c r="K7" s="7"/>
      <c r="L7" s="7"/>
      <c r="M7" s="7"/>
      <c r="N7" s="7"/>
      <c r="O7" s="7"/>
      <c r="P7" s="7"/>
      <c r="Q7" s="7"/>
      <c r="R7" s="25" t="s">
        <v>2008</v>
      </c>
      <c r="S7" s="7"/>
      <c r="T7" s="7"/>
      <c r="U7" s="7"/>
      <c r="V7" s="7"/>
      <c r="W7" s="7"/>
      <c r="X7" s="1"/>
      <c r="Y7" s="1"/>
      <c r="Z7" s="1"/>
    </row>
    <row r="8" spans="1:36">
      <c r="A8" s="18">
        <v>5</v>
      </c>
      <c r="B8" t="s">
        <v>300</v>
      </c>
      <c r="C8" t="s">
        <v>301</v>
      </c>
      <c r="D8" t="s">
        <v>302</v>
      </c>
      <c r="E8" t="s">
        <v>303</v>
      </c>
      <c r="F8" t="s">
        <v>304</v>
      </c>
      <c r="G8" s="19" t="s">
        <v>305</v>
      </c>
      <c r="H8" s="19" t="s">
        <v>306</v>
      </c>
      <c r="I8" s="19" t="s">
        <v>2009</v>
      </c>
      <c r="J8" s="19">
        <v>41.2</v>
      </c>
      <c r="K8" s="19">
        <v>14.8</v>
      </c>
    </row>
    <row r="9" spans="1:36">
      <c r="A9" s="18">
        <v>6</v>
      </c>
      <c r="B9" t="s">
        <v>307</v>
      </c>
      <c r="C9" t="s">
        <v>308</v>
      </c>
      <c r="D9" t="s">
        <v>309</v>
      </c>
      <c r="E9" t="s">
        <v>310</v>
      </c>
      <c r="F9" t="s">
        <v>311</v>
      </c>
      <c r="G9" s="19" t="s">
        <v>312</v>
      </c>
      <c r="H9" s="19" t="s">
        <v>2149</v>
      </c>
      <c r="I9" s="19">
        <v>30</v>
      </c>
      <c r="J9" s="19">
        <v>50.07</v>
      </c>
      <c r="K9" s="19">
        <v>10.49</v>
      </c>
      <c r="R9" s="19" t="s">
        <v>2010</v>
      </c>
      <c r="S9" t="s">
        <v>72</v>
      </c>
      <c r="T9" t="s">
        <v>73</v>
      </c>
    </row>
    <row r="10" spans="1:36">
      <c r="A10" s="18">
        <v>7</v>
      </c>
      <c r="B10" t="s">
        <v>313</v>
      </c>
      <c r="C10" t="s">
        <v>314</v>
      </c>
      <c r="D10" t="s">
        <v>309</v>
      </c>
      <c r="E10" t="s">
        <v>315</v>
      </c>
      <c r="F10" t="s">
        <v>316</v>
      </c>
      <c r="G10" s="19"/>
      <c r="H10" s="19" t="s">
        <v>2150</v>
      </c>
      <c r="I10" s="19">
        <v>100</v>
      </c>
      <c r="J10" s="19"/>
      <c r="K10" s="19"/>
      <c r="L10" s="19"/>
      <c r="M10" s="19"/>
      <c r="N10" s="19">
        <v>20</v>
      </c>
      <c r="O10" s="19">
        <v>60</v>
      </c>
      <c r="P10" s="19"/>
      <c r="Q10" s="19"/>
      <c r="R10" s="19">
        <v>100</v>
      </c>
      <c r="S10" s="19"/>
      <c r="T10" s="19"/>
      <c r="U10" s="19"/>
      <c r="V10" s="19"/>
      <c r="W10" s="19">
        <v>20</v>
      </c>
      <c r="X10" s="19">
        <v>60</v>
      </c>
      <c r="Y10" s="19"/>
      <c r="Z10" s="19"/>
    </row>
    <row r="11" spans="1:36">
      <c r="A11" s="18">
        <v>8</v>
      </c>
      <c r="B11" t="s">
        <v>317</v>
      </c>
      <c r="C11" t="s">
        <v>318</v>
      </c>
      <c r="D11" t="s">
        <v>319</v>
      </c>
      <c r="E11" t="s">
        <v>320</v>
      </c>
      <c r="F11" t="s">
        <v>321</v>
      </c>
      <c r="G11" s="19" t="s">
        <v>322</v>
      </c>
      <c r="H11" s="19" t="s">
        <v>2151</v>
      </c>
      <c r="I11" t="s">
        <v>2011</v>
      </c>
      <c r="J11" s="19"/>
      <c r="K11" s="19"/>
      <c r="L11" s="19"/>
      <c r="M11" s="19"/>
      <c r="N11" s="19"/>
      <c r="O11" s="19"/>
      <c r="P11" s="19"/>
      <c r="Q11" s="19"/>
      <c r="R11" t="s">
        <v>2012</v>
      </c>
      <c r="S11" s="19"/>
      <c r="T11" s="19"/>
      <c r="U11" s="19"/>
      <c r="V11" s="19"/>
      <c r="W11" s="19"/>
      <c r="X11" s="19"/>
      <c r="Y11" s="19"/>
      <c r="Z11" s="19"/>
      <c r="AA11" s="19"/>
      <c r="AB11" s="19"/>
      <c r="AC11" s="19"/>
      <c r="AD11" s="19"/>
      <c r="AE11" s="19"/>
      <c r="AF11" s="19"/>
      <c r="AG11" s="19"/>
      <c r="AH11" s="19"/>
      <c r="AI11" s="19"/>
      <c r="AJ11" s="19"/>
    </row>
    <row r="12" spans="1:36">
      <c r="A12" s="18">
        <v>9</v>
      </c>
      <c r="B12" t="s">
        <v>323</v>
      </c>
      <c r="C12" t="s">
        <v>324</v>
      </c>
      <c r="D12" t="s">
        <v>319</v>
      </c>
      <c r="E12" t="s">
        <v>325</v>
      </c>
      <c r="F12" t="s">
        <v>326</v>
      </c>
      <c r="G12" s="19" t="s">
        <v>327</v>
      </c>
      <c r="H12" s="19" t="s">
        <v>328</v>
      </c>
      <c r="I12" s="1">
        <v>97</v>
      </c>
      <c r="J12" s="19">
        <v>37</v>
      </c>
      <c r="K12" s="19"/>
      <c r="L12" s="19"/>
      <c r="M12" s="19" t="s">
        <v>11</v>
      </c>
      <c r="N12" s="19">
        <v>20</v>
      </c>
      <c r="O12" s="19">
        <v>40</v>
      </c>
      <c r="P12" s="19"/>
      <c r="Q12" s="19"/>
      <c r="R12" s="19"/>
      <c r="S12" s="19"/>
      <c r="T12" s="19"/>
      <c r="U12" s="19"/>
      <c r="V12" s="19"/>
      <c r="W12" s="19"/>
      <c r="X12" s="19"/>
      <c r="Y12" s="19"/>
      <c r="Z12" s="19"/>
    </row>
    <row r="13" spans="1:36">
      <c r="A13" s="18">
        <v>10</v>
      </c>
      <c r="B13" t="s">
        <v>329</v>
      </c>
      <c r="C13" t="s">
        <v>330</v>
      </c>
      <c r="D13" t="s">
        <v>319</v>
      </c>
      <c r="E13" t="s">
        <v>331</v>
      </c>
      <c r="F13" t="s">
        <v>332</v>
      </c>
      <c r="G13" s="19"/>
      <c r="H13" s="19" t="s">
        <v>333</v>
      </c>
      <c r="I13" s="19">
        <v>53</v>
      </c>
      <c r="J13" s="19">
        <v>49.2</v>
      </c>
      <c r="K13" s="19">
        <v>14</v>
      </c>
    </row>
    <row r="14" spans="1:36">
      <c r="A14" s="18">
        <v>12</v>
      </c>
      <c r="B14" t="s">
        <v>334</v>
      </c>
      <c r="C14" t="s">
        <v>335</v>
      </c>
      <c r="D14" t="s">
        <v>336</v>
      </c>
      <c r="E14" t="s">
        <v>337</v>
      </c>
      <c r="F14" t="s">
        <v>338</v>
      </c>
      <c r="G14" s="19" t="s">
        <v>339</v>
      </c>
      <c r="H14" s="19" t="s">
        <v>2152</v>
      </c>
      <c r="I14" s="19">
        <v>410</v>
      </c>
      <c r="J14" s="19">
        <v>57.3</v>
      </c>
      <c r="K14" s="19">
        <v>11.7</v>
      </c>
    </row>
    <row r="15" spans="1:36">
      <c r="A15" s="18">
        <v>13</v>
      </c>
      <c r="B15" t="s">
        <v>340</v>
      </c>
      <c r="C15" t="s">
        <v>341</v>
      </c>
      <c r="D15" t="s">
        <v>342</v>
      </c>
      <c r="E15" t="s">
        <v>343</v>
      </c>
      <c r="G15" s="19" t="s">
        <v>344</v>
      </c>
      <c r="H15" s="19" t="s">
        <v>345</v>
      </c>
    </row>
    <row r="16" spans="1:36">
      <c r="A16" s="18">
        <v>14</v>
      </c>
      <c r="B16" t="s">
        <v>346</v>
      </c>
      <c r="C16" t="s">
        <v>347</v>
      </c>
      <c r="D16" t="s">
        <v>348</v>
      </c>
      <c r="E16" t="s">
        <v>349</v>
      </c>
      <c r="G16" s="19" t="s">
        <v>350</v>
      </c>
      <c r="H16" s="19" t="s">
        <v>2153</v>
      </c>
      <c r="I16" s="19">
        <v>48</v>
      </c>
      <c r="J16" s="19">
        <v>39.1</v>
      </c>
      <c r="K16" s="19">
        <v>12.3</v>
      </c>
      <c r="L16" s="19"/>
      <c r="M16" s="19"/>
      <c r="N16" s="19">
        <v>16</v>
      </c>
      <c r="O16" s="19">
        <v>67</v>
      </c>
      <c r="P16" s="19"/>
      <c r="Q16" s="19"/>
      <c r="R16" s="19"/>
      <c r="S16" s="19"/>
      <c r="T16" s="19"/>
      <c r="U16" s="19"/>
      <c r="V16" s="19"/>
    </row>
    <row r="17" spans="1:36">
      <c r="A17" s="18">
        <v>15</v>
      </c>
      <c r="B17" t="s">
        <v>351</v>
      </c>
      <c r="C17" t="s">
        <v>352</v>
      </c>
      <c r="D17" t="s">
        <v>353</v>
      </c>
      <c r="E17" t="s">
        <v>354</v>
      </c>
      <c r="F17" t="s">
        <v>355</v>
      </c>
      <c r="G17" s="19"/>
      <c r="H17" s="19" t="s">
        <v>2154</v>
      </c>
    </row>
    <row r="18" spans="1:36">
      <c r="A18" s="18">
        <v>16</v>
      </c>
      <c r="B18" t="s">
        <v>356</v>
      </c>
      <c r="C18" t="s">
        <v>1981</v>
      </c>
      <c r="D18" t="s">
        <v>357</v>
      </c>
      <c r="E18" t="s">
        <v>358</v>
      </c>
      <c r="F18" t="s">
        <v>359</v>
      </c>
      <c r="G18" s="19" t="s">
        <v>360</v>
      </c>
      <c r="H18" s="1" t="s">
        <v>361</v>
      </c>
      <c r="I18" s="26" t="s">
        <v>2013</v>
      </c>
      <c r="L18" s="26" t="s">
        <v>2013</v>
      </c>
      <c r="N18" s="26" t="s">
        <v>2013</v>
      </c>
      <c r="O18" s="26" t="s">
        <v>2013</v>
      </c>
      <c r="R18" s="19">
        <v>629</v>
      </c>
      <c r="U18" s="19">
        <v>27</v>
      </c>
      <c r="W18" s="19">
        <v>0</v>
      </c>
      <c r="X18" s="19">
        <v>99</v>
      </c>
    </row>
    <row r="19" spans="1:36">
      <c r="A19" s="18">
        <v>17</v>
      </c>
      <c r="B19" t="s">
        <v>362</v>
      </c>
      <c r="C19" t="s">
        <v>363</v>
      </c>
      <c r="D19" t="s">
        <v>357</v>
      </c>
      <c r="E19" t="s">
        <v>364</v>
      </c>
      <c r="F19" t="s">
        <v>365</v>
      </c>
      <c r="G19" s="19"/>
      <c r="H19" s="19" t="s">
        <v>366</v>
      </c>
      <c r="I19" s="19">
        <v>67</v>
      </c>
      <c r="J19" s="19"/>
      <c r="K19" s="19"/>
      <c r="L19" s="19"/>
      <c r="M19" s="19"/>
      <c r="N19" s="19"/>
      <c r="O19" s="19"/>
      <c r="P19" s="19"/>
      <c r="Q19" s="19"/>
      <c r="R19" s="19"/>
      <c r="S19" s="19"/>
      <c r="T19" s="19"/>
      <c r="U19" s="19"/>
      <c r="V19" s="19"/>
      <c r="W19" s="19"/>
      <c r="X19" s="19"/>
      <c r="Y19" s="19"/>
      <c r="Z19" s="19"/>
      <c r="AA19" s="19"/>
      <c r="AB19" s="19"/>
      <c r="AC19" s="19"/>
      <c r="AD19" s="19"/>
      <c r="AE19" s="19"/>
      <c r="AF19" s="19"/>
      <c r="AG19" s="19"/>
      <c r="AH19" s="19"/>
      <c r="AI19" s="19"/>
      <c r="AJ19" s="19"/>
    </row>
    <row r="20" spans="1:36">
      <c r="A20" s="18">
        <v>18</v>
      </c>
      <c r="B20" t="s">
        <v>367</v>
      </c>
      <c r="C20" t="s">
        <v>368</v>
      </c>
      <c r="D20" t="s">
        <v>357</v>
      </c>
      <c r="E20" t="s">
        <v>369</v>
      </c>
      <c r="F20" t="s">
        <v>370</v>
      </c>
      <c r="G20" s="19" t="s">
        <v>371</v>
      </c>
      <c r="H20" s="19" t="s">
        <v>372</v>
      </c>
      <c r="I20" s="19">
        <v>203</v>
      </c>
      <c r="J20" s="26" t="s">
        <v>2013</v>
      </c>
      <c r="L20" s="19">
        <v>35</v>
      </c>
      <c r="R20" t="s">
        <v>12</v>
      </c>
      <c r="U20" s="26" t="s">
        <v>2014</v>
      </c>
      <c r="AA20" s="19"/>
      <c r="AB20" s="19"/>
      <c r="AC20" s="19"/>
      <c r="AD20" s="19"/>
      <c r="AE20" s="19"/>
      <c r="AF20" s="19"/>
      <c r="AG20" s="19"/>
      <c r="AH20" s="19"/>
      <c r="AI20" s="19"/>
      <c r="AJ20" s="19"/>
    </row>
    <row r="21" spans="1:36">
      <c r="A21" s="18">
        <v>20</v>
      </c>
      <c r="B21" t="s">
        <v>373</v>
      </c>
      <c r="C21" t="s">
        <v>374</v>
      </c>
      <c r="D21" t="s">
        <v>375</v>
      </c>
      <c r="E21" t="s">
        <v>376</v>
      </c>
      <c r="G21" s="19" t="s">
        <v>377</v>
      </c>
      <c r="H21" s="1" t="s">
        <v>378</v>
      </c>
      <c r="I21" s="19">
        <v>87</v>
      </c>
      <c r="J21" s="19">
        <v>26</v>
      </c>
      <c r="K21" s="19">
        <v>11.7</v>
      </c>
      <c r="L21" s="19"/>
      <c r="M21" s="19"/>
      <c r="N21" s="19">
        <v>13</v>
      </c>
      <c r="O21" s="19">
        <v>70</v>
      </c>
      <c r="Q21" s="27"/>
      <c r="R21" s="27" t="s">
        <v>2013</v>
      </c>
      <c r="S21" s="27" t="s">
        <v>2013</v>
      </c>
      <c r="T21" s="27" t="s">
        <v>2013</v>
      </c>
      <c r="U21" s="19"/>
      <c r="V21" s="19"/>
      <c r="W21" s="27" t="s">
        <v>2013</v>
      </c>
      <c r="X21" s="27" t="s">
        <v>2013</v>
      </c>
      <c r="Y21" s="19"/>
      <c r="Z21" s="19"/>
    </row>
    <row r="22" spans="1:36">
      <c r="A22" s="18">
        <v>22</v>
      </c>
      <c r="B22" t="s">
        <v>379</v>
      </c>
      <c r="C22" t="s">
        <v>380</v>
      </c>
      <c r="D22" t="s">
        <v>381</v>
      </c>
      <c r="E22" t="s">
        <v>382</v>
      </c>
      <c r="F22" t="s">
        <v>383</v>
      </c>
      <c r="G22" s="2" t="s">
        <v>384</v>
      </c>
      <c r="H22" s="2" t="s">
        <v>385</v>
      </c>
      <c r="I22" s="2">
        <v>95</v>
      </c>
      <c r="J22" s="2">
        <v>41.5</v>
      </c>
      <c r="K22" s="2">
        <v>15.97</v>
      </c>
      <c r="L22" s="2"/>
      <c r="M22" s="2"/>
      <c r="N22" s="2">
        <v>11</v>
      </c>
      <c r="O22" s="2">
        <v>80</v>
      </c>
      <c r="P22" s="2"/>
      <c r="Q22" s="2"/>
      <c r="R22" s="2"/>
      <c r="S22" s="2"/>
      <c r="T22" s="2"/>
      <c r="U22" s="2"/>
      <c r="V22" s="2"/>
      <c r="W22" s="2"/>
      <c r="X22" s="2"/>
      <c r="Y22" s="2"/>
      <c r="Z22" s="2"/>
      <c r="AA22" s="2"/>
      <c r="AB22" s="2"/>
      <c r="AC22" s="2"/>
      <c r="AD22" s="2"/>
      <c r="AE22" s="2"/>
      <c r="AF22" s="2"/>
      <c r="AG22" s="2"/>
      <c r="AH22" s="2"/>
      <c r="AI22" s="2"/>
      <c r="AJ22" s="2"/>
    </row>
    <row r="23" spans="1:36">
      <c r="A23" s="18">
        <v>23</v>
      </c>
      <c r="B23" t="s">
        <v>386</v>
      </c>
      <c r="C23" t="s">
        <v>387</v>
      </c>
      <c r="D23" t="s">
        <v>388</v>
      </c>
      <c r="E23" t="s">
        <v>389</v>
      </c>
      <c r="F23" t="s">
        <v>390</v>
      </c>
      <c r="G23" s="2" t="s">
        <v>391</v>
      </c>
      <c r="H23" s="2" t="s">
        <v>2155</v>
      </c>
      <c r="I23" s="2"/>
      <c r="J23" s="2"/>
      <c r="K23" s="2"/>
      <c r="L23" s="2"/>
      <c r="M23" s="2"/>
      <c r="N23" s="2"/>
      <c r="O23" s="2"/>
      <c r="P23" s="2"/>
      <c r="Q23" s="2"/>
      <c r="R23" s="2"/>
      <c r="S23" s="2"/>
      <c r="T23" s="2"/>
      <c r="U23" s="2"/>
      <c r="V23" s="2"/>
      <c r="W23" s="2"/>
      <c r="X23" s="2"/>
      <c r="Y23" s="2"/>
      <c r="Z23" s="2"/>
      <c r="AA23" s="2"/>
      <c r="AB23" s="2"/>
      <c r="AC23" s="2"/>
      <c r="AD23" s="2"/>
      <c r="AE23" s="2"/>
      <c r="AF23" s="2"/>
      <c r="AG23" s="2"/>
      <c r="AH23" s="2"/>
      <c r="AI23" s="2"/>
      <c r="AJ23" s="2"/>
    </row>
    <row r="24" spans="1:36">
      <c r="A24" s="18">
        <v>24</v>
      </c>
      <c r="B24" t="s">
        <v>392</v>
      </c>
      <c r="C24" t="s">
        <v>393</v>
      </c>
      <c r="D24" t="s">
        <v>394</v>
      </c>
      <c r="E24" t="s">
        <v>395</v>
      </c>
      <c r="F24" t="s">
        <v>396</v>
      </c>
      <c r="G24" s="3" t="s">
        <v>397</v>
      </c>
      <c r="H24" s="3" t="s">
        <v>398</v>
      </c>
      <c r="I24" s="3">
        <v>68</v>
      </c>
      <c r="J24" s="3">
        <v>47.6</v>
      </c>
      <c r="K24" s="3">
        <v>24.5</v>
      </c>
      <c r="L24" s="3">
        <v>51</v>
      </c>
      <c r="M24" s="3"/>
      <c r="N24" s="3">
        <v>3</v>
      </c>
      <c r="O24" s="3">
        <v>85</v>
      </c>
      <c r="P24" s="3"/>
      <c r="Q24" s="3"/>
      <c r="R24" s="3"/>
      <c r="S24" s="3"/>
      <c r="T24" s="3"/>
      <c r="U24" s="3"/>
      <c r="V24" s="3"/>
      <c r="W24" s="3"/>
      <c r="X24" s="3"/>
      <c r="Y24" s="3"/>
      <c r="Z24" s="3"/>
      <c r="AA24" s="3">
        <v>68</v>
      </c>
      <c r="AB24" s="3">
        <v>2</v>
      </c>
      <c r="AC24" s="8">
        <v>2.9000000000000001E-2</v>
      </c>
      <c r="AD24" s="3">
        <v>15</v>
      </c>
      <c r="AE24" s="4">
        <v>0.22</v>
      </c>
      <c r="AF24" s="3"/>
      <c r="AG24" s="3"/>
      <c r="AH24" s="3"/>
      <c r="AI24" s="3"/>
      <c r="AJ24" s="3"/>
    </row>
    <row r="25" spans="1:36">
      <c r="A25" s="18">
        <v>26</v>
      </c>
      <c r="B25" t="s">
        <v>399</v>
      </c>
      <c r="C25" t="s">
        <v>400</v>
      </c>
      <c r="D25" t="s">
        <v>401</v>
      </c>
      <c r="E25" t="s">
        <v>402</v>
      </c>
      <c r="F25" t="s">
        <v>403</v>
      </c>
      <c r="G25" t="s">
        <v>404</v>
      </c>
      <c r="H25" t="s">
        <v>405</v>
      </c>
      <c r="I25">
        <v>42</v>
      </c>
      <c r="N25">
        <v>0</v>
      </c>
      <c r="O25">
        <v>15</v>
      </c>
      <c r="R25" t="s">
        <v>2015</v>
      </c>
      <c r="W25" t="s">
        <v>2016</v>
      </c>
      <c r="X25" t="s">
        <v>2017</v>
      </c>
    </row>
    <row r="26" spans="1:36">
      <c r="A26" s="18">
        <v>28</v>
      </c>
      <c r="B26" t="s">
        <v>406</v>
      </c>
      <c r="C26" t="s">
        <v>407</v>
      </c>
      <c r="D26" t="s">
        <v>408</v>
      </c>
      <c r="E26" t="s">
        <v>409</v>
      </c>
      <c r="F26" t="s">
        <v>410</v>
      </c>
      <c r="H26" t="s">
        <v>411</v>
      </c>
      <c r="I26">
        <v>141</v>
      </c>
      <c r="J26" t="s">
        <v>74</v>
      </c>
      <c r="K26" t="s">
        <v>75</v>
      </c>
    </row>
    <row r="27" spans="1:36">
      <c r="A27" s="18">
        <v>30</v>
      </c>
      <c r="B27" t="s">
        <v>412</v>
      </c>
      <c r="C27" t="s">
        <v>413</v>
      </c>
      <c r="D27" t="s">
        <v>414</v>
      </c>
      <c r="E27" t="s">
        <v>415</v>
      </c>
      <c r="F27" t="s">
        <v>416</v>
      </c>
      <c r="G27" t="s">
        <v>417</v>
      </c>
      <c r="H27" t="s">
        <v>418</v>
      </c>
    </row>
    <row r="28" spans="1:36">
      <c r="A28" s="18">
        <v>31</v>
      </c>
      <c r="B28" t="s">
        <v>419</v>
      </c>
      <c r="C28" t="s">
        <v>420</v>
      </c>
      <c r="D28" t="s">
        <v>421</v>
      </c>
      <c r="E28" t="s">
        <v>422</v>
      </c>
      <c r="F28" t="s">
        <v>423</v>
      </c>
      <c r="G28" t="s">
        <v>424</v>
      </c>
      <c r="H28" t="s">
        <v>425</v>
      </c>
      <c r="I28">
        <v>42</v>
      </c>
      <c r="L28">
        <v>9</v>
      </c>
      <c r="R28" t="s">
        <v>15</v>
      </c>
      <c r="U28" t="s">
        <v>76</v>
      </c>
      <c r="AA28">
        <v>42</v>
      </c>
      <c r="AD28">
        <v>0</v>
      </c>
      <c r="AF28" t="s">
        <v>15</v>
      </c>
      <c r="AI28" t="s">
        <v>55</v>
      </c>
    </row>
    <row r="29" spans="1:36">
      <c r="A29" s="18">
        <v>32</v>
      </c>
      <c r="B29" t="s">
        <v>426</v>
      </c>
      <c r="C29" t="s">
        <v>427</v>
      </c>
      <c r="D29" t="s">
        <v>428</v>
      </c>
      <c r="E29" t="s">
        <v>429</v>
      </c>
      <c r="F29" t="s">
        <v>430</v>
      </c>
      <c r="G29" t="s">
        <v>417</v>
      </c>
      <c r="H29" t="s">
        <v>431</v>
      </c>
      <c r="I29">
        <v>35</v>
      </c>
      <c r="J29" t="s">
        <v>77</v>
      </c>
      <c r="L29">
        <v>55</v>
      </c>
    </row>
    <row r="30" spans="1:36">
      <c r="A30" s="18">
        <v>33</v>
      </c>
      <c r="B30" t="s">
        <v>432</v>
      </c>
      <c r="C30" t="s">
        <v>433</v>
      </c>
      <c r="D30" t="s">
        <v>434</v>
      </c>
      <c r="E30" t="s">
        <v>435</v>
      </c>
      <c r="F30" t="s">
        <v>436</v>
      </c>
      <c r="G30" t="s">
        <v>417</v>
      </c>
      <c r="H30" t="s">
        <v>437</v>
      </c>
      <c r="I30">
        <v>1769</v>
      </c>
      <c r="L30">
        <v>28</v>
      </c>
      <c r="R30" t="s">
        <v>2018</v>
      </c>
      <c r="U30" t="s">
        <v>2019</v>
      </c>
    </row>
    <row r="31" spans="1:36">
      <c r="A31" s="18">
        <v>34</v>
      </c>
      <c r="B31" t="s">
        <v>438</v>
      </c>
      <c r="C31" t="s">
        <v>439</v>
      </c>
      <c r="D31" t="s">
        <v>440</v>
      </c>
      <c r="E31" t="s">
        <v>441</v>
      </c>
      <c r="F31" t="s">
        <v>442</v>
      </c>
      <c r="G31" t="s">
        <v>417</v>
      </c>
      <c r="H31" t="s">
        <v>443</v>
      </c>
    </row>
    <row r="32" spans="1:36">
      <c r="A32" s="18">
        <v>35</v>
      </c>
      <c r="B32" t="s">
        <v>444</v>
      </c>
      <c r="C32" t="s">
        <v>445</v>
      </c>
      <c r="D32" t="s">
        <v>446</v>
      </c>
      <c r="E32" t="s">
        <v>447</v>
      </c>
      <c r="F32" t="s">
        <v>448</v>
      </c>
      <c r="H32" t="s">
        <v>449</v>
      </c>
      <c r="I32">
        <v>400</v>
      </c>
      <c r="N32">
        <v>6</v>
      </c>
      <c r="O32">
        <v>85</v>
      </c>
      <c r="AA32">
        <v>400</v>
      </c>
      <c r="AD32">
        <v>4</v>
      </c>
    </row>
    <row r="33" spans="1:36">
      <c r="A33" s="18">
        <v>36</v>
      </c>
      <c r="B33" t="s">
        <v>450</v>
      </c>
      <c r="C33" t="s">
        <v>451</v>
      </c>
      <c r="D33" t="s">
        <v>440</v>
      </c>
      <c r="E33" t="s">
        <v>452</v>
      </c>
      <c r="F33" t="s">
        <v>453</v>
      </c>
      <c r="G33" t="s">
        <v>454</v>
      </c>
      <c r="H33" t="s">
        <v>455</v>
      </c>
      <c r="I33">
        <v>187</v>
      </c>
      <c r="J33" t="s">
        <v>2020</v>
      </c>
      <c r="K33" t="s">
        <v>2021</v>
      </c>
      <c r="N33">
        <v>3</v>
      </c>
      <c r="O33">
        <v>84</v>
      </c>
      <c r="R33">
        <v>48</v>
      </c>
      <c r="S33" t="s">
        <v>2022</v>
      </c>
      <c r="T33" t="s">
        <v>2023</v>
      </c>
      <c r="W33" s="26" t="s">
        <v>2013</v>
      </c>
      <c r="X33" s="26" t="s">
        <v>2013</v>
      </c>
    </row>
    <row r="34" spans="1:36">
      <c r="A34" s="18">
        <v>37</v>
      </c>
      <c r="B34" t="s">
        <v>456</v>
      </c>
      <c r="C34" t="s">
        <v>457</v>
      </c>
      <c r="D34" t="s">
        <v>277</v>
      </c>
      <c r="E34" t="s">
        <v>458</v>
      </c>
      <c r="F34" t="s">
        <v>459</v>
      </c>
      <c r="H34" t="s">
        <v>460</v>
      </c>
      <c r="I34">
        <v>172</v>
      </c>
      <c r="J34" t="s">
        <v>78</v>
      </c>
      <c r="K34" t="s">
        <v>79</v>
      </c>
    </row>
    <row r="35" spans="1:36">
      <c r="A35" s="18">
        <v>38</v>
      </c>
      <c r="B35" t="s">
        <v>461</v>
      </c>
      <c r="C35" t="s">
        <v>462</v>
      </c>
      <c r="D35" t="s">
        <v>463</v>
      </c>
      <c r="E35" t="s">
        <v>464</v>
      </c>
      <c r="F35" t="s">
        <v>465</v>
      </c>
      <c r="G35" t="s">
        <v>417</v>
      </c>
      <c r="H35" t="s">
        <v>466</v>
      </c>
      <c r="I35">
        <v>73</v>
      </c>
      <c r="J35" t="s">
        <v>80</v>
      </c>
      <c r="K35" t="s">
        <v>81</v>
      </c>
      <c r="N35">
        <v>18</v>
      </c>
      <c r="O35">
        <v>83</v>
      </c>
    </row>
    <row r="36" spans="1:36">
      <c r="A36" s="18">
        <v>39</v>
      </c>
      <c r="B36" t="s">
        <v>467</v>
      </c>
      <c r="C36" t="s">
        <v>468</v>
      </c>
      <c r="D36" t="s">
        <v>463</v>
      </c>
      <c r="E36" t="s">
        <v>469</v>
      </c>
      <c r="F36" t="s">
        <v>470</v>
      </c>
      <c r="G36" t="s">
        <v>417</v>
      </c>
      <c r="H36" t="s">
        <v>471</v>
      </c>
      <c r="I36">
        <v>55</v>
      </c>
      <c r="L36">
        <v>77</v>
      </c>
      <c r="N36">
        <v>20</v>
      </c>
      <c r="O36">
        <v>96</v>
      </c>
    </row>
    <row r="37" spans="1:36">
      <c r="A37" s="18">
        <v>40</v>
      </c>
      <c r="B37" t="s">
        <v>472</v>
      </c>
      <c r="C37" t="s">
        <v>473</v>
      </c>
      <c r="D37" t="s">
        <v>277</v>
      </c>
      <c r="E37" t="s">
        <v>474</v>
      </c>
      <c r="F37" t="s">
        <v>475</v>
      </c>
      <c r="G37" t="s">
        <v>476</v>
      </c>
      <c r="H37" t="s">
        <v>477</v>
      </c>
    </row>
    <row r="38" spans="1:36">
      <c r="A38" s="18">
        <v>41</v>
      </c>
      <c r="B38" t="s">
        <v>478</v>
      </c>
      <c r="C38" t="s">
        <v>1982</v>
      </c>
      <c r="D38" t="s">
        <v>394</v>
      </c>
      <c r="E38" t="s">
        <v>479</v>
      </c>
      <c r="F38" t="s">
        <v>480</v>
      </c>
      <c r="G38" t="s">
        <v>424</v>
      </c>
      <c r="H38" t="s">
        <v>481</v>
      </c>
      <c r="I38">
        <v>252</v>
      </c>
      <c r="J38" t="s">
        <v>82</v>
      </c>
      <c r="K38" t="s">
        <v>16</v>
      </c>
      <c r="R38" t="s">
        <v>2024</v>
      </c>
      <c r="S38" t="s">
        <v>2025</v>
      </c>
      <c r="T38" t="s">
        <v>2026</v>
      </c>
      <c r="AA38" t="s">
        <v>56</v>
      </c>
      <c r="AB38">
        <v>6</v>
      </c>
      <c r="AD38">
        <v>1</v>
      </c>
    </row>
    <row r="39" spans="1:36">
      <c r="A39" s="18">
        <v>42</v>
      </c>
      <c r="B39" t="s">
        <v>482</v>
      </c>
      <c r="C39" t="s">
        <v>483</v>
      </c>
      <c r="D39" t="s">
        <v>484</v>
      </c>
      <c r="E39" t="s">
        <v>485</v>
      </c>
      <c r="F39" t="s">
        <v>486</v>
      </c>
      <c r="G39" t="s">
        <v>487</v>
      </c>
      <c r="H39" t="s">
        <v>488</v>
      </c>
      <c r="I39">
        <v>98</v>
      </c>
      <c r="L39">
        <v>27</v>
      </c>
      <c r="N39" t="s">
        <v>83</v>
      </c>
      <c r="O39">
        <v>83</v>
      </c>
    </row>
    <row r="40" spans="1:36">
      <c r="A40" s="18">
        <v>43</v>
      </c>
      <c r="B40" t="s">
        <v>489</v>
      </c>
      <c r="C40" t="s">
        <v>490</v>
      </c>
      <c r="D40" t="s">
        <v>277</v>
      </c>
      <c r="E40" t="s">
        <v>491</v>
      </c>
      <c r="F40" t="s">
        <v>492</v>
      </c>
      <c r="G40" t="s">
        <v>424</v>
      </c>
      <c r="H40" t="s">
        <v>493</v>
      </c>
      <c r="I40">
        <v>96</v>
      </c>
      <c r="J40" t="s">
        <v>10</v>
      </c>
      <c r="R40" t="s">
        <v>2027</v>
      </c>
      <c r="S40" t="s">
        <v>2028</v>
      </c>
      <c r="AA40">
        <v>96</v>
      </c>
      <c r="AD40">
        <v>1</v>
      </c>
    </row>
    <row r="41" spans="1:36">
      <c r="A41" s="18">
        <v>44</v>
      </c>
      <c r="B41" t="s">
        <v>494</v>
      </c>
      <c r="C41" t="s">
        <v>495</v>
      </c>
      <c r="D41" t="s">
        <v>496</v>
      </c>
      <c r="E41" t="s">
        <v>497</v>
      </c>
      <c r="F41" t="s">
        <v>498</v>
      </c>
      <c r="G41" t="s">
        <v>499</v>
      </c>
      <c r="H41" t="s">
        <v>500</v>
      </c>
    </row>
    <row r="42" spans="1:36">
      <c r="A42" s="18">
        <v>45</v>
      </c>
      <c r="B42" t="s">
        <v>501</v>
      </c>
      <c r="C42" t="s">
        <v>502</v>
      </c>
      <c r="D42" t="s">
        <v>503</v>
      </c>
      <c r="E42" t="s">
        <v>504</v>
      </c>
      <c r="F42" t="s">
        <v>505</v>
      </c>
      <c r="G42" t="s">
        <v>506</v>
      </c>
      <c r="H42" t="s">
        <v>507</v>
      </c>
      <c r="I42">
        <v>60</v>
      </c>
      <c r="J42" t="s">
        <v>84</v>
      </c>
      <c r="S42" t="s">
        <v>85</v>
      </c>
    </row>
    <row r="43" spans="1:36">
      <c r="A43" s="18">
        <v>46</v>
      </c>
      <c r="B43" t="s">
        <v>508</v>
      </c>
      <c r="C43" t="s">
        <v>509</v>
      </c>
      <c r="D43" t="s">
        <v>510</v>
      </c>
      <c r="E43" t="s">
        <v>511</v>
      </c>
      <c r="F43" t="s">
        <v>512</v>
      </c>
      <c r="H43" t="s">
        <v>513</v>
      </c>
      <c r="I43">
        <v>20</v>
      </c>
      <c r="N43">
        <v>23</v>
      </c>
      <c r="O43">
        <v>48</v>
      </c>
    </row>
    <row r="44" spans="1:36">
      <c r="A44" s="18">
        <v>47</v>
      </c>
      <c r="B44" t="s">
        <v>514</v>
      </c>
      <c r="C44" t="s">
        <v>515</v>
      </c>
      <c r="D44" t="s">
        <v>434</v>
      </c>
      <c r="E44" t="s">
        <v>516</v>
      </c>
      <c r="F44" t="s">
        <v>517</v>
      </c>
      <c r="G44" t="s">
        <v>518</v>
      </c>
      <c r="H44" t="s">
        <v>519</v>
      </c>
      <c r="I44">
        <v>96</v>
      </c>
      <c r="J44">
        <v>57</v>
      </c>
      <c r="N44" t="s">
        <v>75</v>
      </c>
      <c r="O44" t="s">
        <v>86</v>
      </c>
    </row>
    <row r="45" spans="1:36">
      <c r="A45" s="18">
        <v>48</v>
      </c>
      <c r="B45" t="s">
        <v>520</v>
      </c>
      <c r="C45" t="s">
        <v>521</v>
      </c>
      <c r="D45" t="s">
        <v>394</v>
      </c>
      <c r="E45" t="s">
        <v>522</v>
      </c>
      <c r="F45" t="s">
        <v>523</v>
      </c>
      <c r="G45" t="s">
        <v>524</v>
      </c>
      <c r="H45" t="s">
        <v>525</v>
      </c>
      <c r="I45">
        <v>157</v>
      </c>
      <c r="J45" t="s">
        <v>87</v>
      </c>
      <c r="K45" t="s">
        <v>88</v>
      </c>
      <c r="R45" t="s">
        <v>2029</v>
      </c>
      <c r="S45" t="s">
        <v>2030</v>
      </c>
      <c r="T45" t="s">
        <v>2031</v>
      </c>
    </row>
    <row r="46" spans="1:36">
      <c r="A46" s="18">
        <v>49</v>
      </c>
      <c r="B46" t="s">
        <v>526</v>
      </c>
      <c r="C46" t="s">
        <v>527</v>
      </c>
      <c r="D46" t="s">
        <v>394</v>
      </c>
      <c r="E46" t="s">
        <v>528</v>
      </c>
      <c r="F46" t="s">
        <v>529</v>
      </c>
      <c r="G46" t="s">
        <v>424</v>
      </c>
      <c r="H46" t="s">
        <v>525</v>
      </c>
      <c r="I46">
        <v>88</v>
      </c>
      <c r="J46" t="s">
        <v>89</v>
      </c>
      <c r="K46">
        <v>18</v>
      </c>
      <c r="R46" t="s">
        <v>2032</v>
      </c>
      <c r="S46" t="s">
        <v>2033</v>
      </c>
      <c r="T46" t="s">
        <v>2034</v>
      </c>
    </row>
    <row r="47" spans="1:36">
      <c r="A47" s="18">
        <v>50</v>
      </c>
      <c r="B47" t="s">
        <v>530</v>
      </c>
      <c r="C47" t="s">
        <v>531</v>
      </c>
      <c r="D47" t="s">
        <v>440</v>
      </c>
      <c r="E47" t="s">
        <v>532</v>
      </c>
      <c r="F47" t="s">
        <v>533</v>
      </c>
      <c r="G47" s="3" t="s">
        <v>534</v>
      </c>
      <c r="H47" s="3" t="s">
        <v>535</v>
      </c>
      <c r="I47" s="3">
        <v>120</v>
      </c>
      <c r="J47" s="3"/>
      <c r="K47" s="3"/>
      <c r="L47" s="3">
        <v>22</v>
      </c>
      <c r="M47" s="3"/>
      <c r="N47" s="3"/>
      <c r="O47" s="3"/>
      <c r="P47" s="3">
        <v>14</v>
      </c>
      <c r="Q47" s="3">
        <v>40</v>
      </c>
      <c r="R47" s="3">
        <v>22</v>
      </c>
      <c r="S47" s="3"/>
      <c r="T47" s="3"/>
      <c r="U47" s="3">
        <v>37</v>
      </c>
      <c r="V47" s="3"/>
      <c r="W47" s="3"/>
      <c r="X47" s="3"/>
      <c r="Y47" s="3">
        <v>21</v>
      </c>
      <c r="Z47" s="3">
        <v>54</v>
      </c>
      <c r="AA47" s="3">
        <v>120</v>
      </c>
      <c r="AB47" s="3"/>
      <c r="AC47" s="3"/>
      <c r="AD47" s="3">
        <v>9</v>
      </c>
      <c r="AE47" s="8">
        <v>7.4999999999999997E-2</v>
      </c>
      <c r="AF47" s="3">
        <v>22</v>
      </c>
      <c r="AG47" s="3"/>
      <c r="AH47" s="3"/>
      <c r="AI47" s="3">
        <v>3</v>
      </c>
      <c r="AJ47" s="8">
        <v>0.13600000000000001</v>
      </c>
    </row>
    <row r="48" spans="1:36">
      <c r="A48" s="18">
        <v>51</v>
      </c>
      <c r="B48" t="s">
        <v>536</v>
      </c>
      <c r="C48" t="s">
        <v>537</v>
      </c>
      <c r="D48" t="s">
        <v>538</v>
      </c>
      <c r="E48" t="s">
        <v>539</v>
      </c>
      <c r="G48" s="3" t="s">
        <v>524</v>
      </c>
      <c r="H48" s="3" t="s">
        <v>540</v>
      </c>
      <c r="I48" s="3">
        <v>18</v>
      </c>
      <c r="J48" s="3"/>
      <c r="K48" s="3"/>
      <c r="L48" s="3">
        <v>51.5</v>
      </c>
      <c r="M48" s="3"/>
      <c r="N48" s="3"/>
      <c r="O48" s="3"/>
      <c r="P48" s="3"/>
      <c r="Q48" s="3"/>
      <c r="R48" s="3"/>
      <c r="S48" s="3"/>
      <c r="T48" s="3"/>
      <c r="U48" s="3"/>
      <c r="V48" s="3"/>
      <c r="W48" s="3"/>
      <c r="X48" s="3"/>
      <c r="Y48" s="3"/>
      <c r="Z48" s="3"/>
      <c r="AA48" s="3"/>
      <c r="AB48" s="3"/>
      <c r="AC48" s="3"/>
      <c r="AD48" s="3"/>
      <c r="AE48" s="3"/>
      <c r="AF48" s="3"/>
      <c r="AG48" s="3"/>
      <c r="AH48" s="3"/>
      <c r="AI48" s="3"/>
      <c r="AJ48" s="3"/>
    </row>
    <row r="49" spans="1:36">
      <c r="A49" s="18">
        <v>52</v>
      </c>
      <c r="B49" t="s">
        <v>541</v>
      </c>
      <c r="C49" t="s">
        <v>542</v>
      </c>
      <c r="D49" t="s">
        <v>543</v>
      </c>
      <c r="E49" t="s">
        <v>544</v>
      </c>
      <c r="F49" t="s">
        <v>545</v>
      </c>
      <c r="G49" s="3" t="s">
        <v>546</v>
      </c>
      <c r="H49" s="3" t="s">
        <v>547</v>
      </c>
      <c r="I49" s="3">
        <v>33</v>
      </c>
      <c r="J49" s="3"/>
      <c r="K49" s="3"/>
      <c r="L49" s="3"/>
      <c r="M49" s="3"/>
      <c r="N49" s="3"/>
      <c r="O49" s="3"/>
      <c r="P49" s="3"/>
      <c r="Q49" s="3"/>
      <c r="R49" s="3" t="s">
        <v>90</v>
      </c>
      <c r="S49" s="3" t="s">
        <v>91</v>
      </c>
      <c r="T49" s="3" t="s">
        <v>92</v>
      </c>
      <c r="U49" s="3"/>
      <c r="V49" s="3"/>
      <c r="W49" s="3"/>
      <c r="X49" s="3"/>
      <c r="Y49" s="3"/>
      <c r="Z49" s="3"/>
      <c r="AA49" s="3"/>
      <c r="AB49" s="3"/>
      <c r="AC49" s="3"/>
      <c r="AD49" s="3"/>
      <c r="AE49" s="3"/>
      <c r="AF49" s="3"/>
      <c r="AG49" s="3"/>
      <c r="AH49" s="3"/>
      <c r="AI49" s="3"/>
      <c r="AJ49" s="3"/>
    </row>
    <row r="50" spans="1:36">
      <c r="A50" s="18">
        <v>53</v>
      </c>
      <c r="B50" t="s">
        <v>548</v>
      </c>
      <c r="C50" t="s">
        <v>549</v>
      </c>
      <c r="D50" t="s">
        <v>319</v>
      </c>
      <c r="E50" t="s">
        <v>550</v>
      </c>
      <c r="F50" t="s">
        <v>551</v>
      </c>
      <c r="G50" s="3" t="s">
        <v>552</v>
      </c>
      <c r="H50" s="3" t="s">
        <v>553</v>
      </c>
      <c r="I50" s="3">
        <v>110</v>
      </c>
      <c r="J50" s="3">
        <v>40</v>
      </c>
      <c r="K50" s="3">
        <v>15.2</v>
      </c>
      <c r="L50" s="3"/>
      <c r="M50" s="3"/>
      <c r="N50" s="3"/>
      <c r="O50" s="3"/>
      <c r="P50" s="3"/>
      <c r="Q50" s="3"/>
      <c r="R50" s="3">
        <v>62</v>
      </c>
      <c r="S50" s="3">
        <v>37</v>
      </c>
      <c r="T50" s="3">
        <v>16</v>
      </c>
      <c r="U50" s="3"/>
      <c r="V50" s="3"/>
      <c r="W50" s="3"/>
      <c r="X50" s="3"/>
      <c r="Y50" s="3"/>
      <c r="Z50" s="3"/>
      <c r="AA50" s="3"/>
      <c r="AB50" s="3"/>
      <c r="AC50" s="3"/>
      <c r="AD50" s="3"/>
      <c r="AE50" s="3"/>
      <c r="AF50" s="3"/>
      <c r="AG50" s="3"/>
      <c r="AH50" s="3"/>
      <c r="AI50" s="3"/>
      <c r="AJ50" s="3"/>
    </row>
    <row r="51" spans="1:36">
      <c r="A51" s="18">
        <v>54</v>
      </c>
      <c r="B51" t="s">
        <v>554</v>
      </c>
      <c r="C51" t="s">
        <v>555</v>
      </c>
      <c r="D51" t="s">
        <v>440</v>
      </c>
      <c r="E51" t="s">
        <v>556</v>
      </c>
      <c r="F51" t="s">
        <v>557</v>
      </c>
      <c r="G51" s="3" t="s">
        <v>534</v>
      </c>
      <c r="H51" s="3" t="s">
        <v>558</v>
      </c>
      <c r="I51" s="3">
        <v>40</v>
      </c>
      <c r="J51" s="3"/>
      <c r="K51" s="3"/>
      <c r="L51" s="3">
        <v>20.399999999999999</v>
      </c>
      <c r="M51" s="3"/>
      <c r="N51" s="3">
        <v>1</v>
      </c>
      <c r="O51" s="3">
        <v>83.1</v>
      </c>
      <c r="P51" s="3"/>
      <c r="Q51" s="3"/>
      <c r="R51" s="3" t="s">
        <v>19</v>
      </c>
      <c r="S51" s="3"/>
      <c r="T51" s="3"/>
      <c r="U51" s="3" t="s">
        <v>93</v>
      </c>
      <c r="V51" s="3"/>
      <c r="W51" s="3" t="s">
        <v>94</v>
      </c>
      <c r="X51" s="3" t="s">
        <v>95</v>
      </c>
      <c r="Y51" s="3"/>
      <c r="Z51" s="3"/>
      <c r="AA51" s="3">
        <v>40</v>
      </c>
      <c r="AB51" s="3"/>
      <c r="AC51" s="3"/>
      <c r="AD51" s="3">
        <v>0</v>
      </c>
      <c r="AE51" s="4">
        <v>0</v>
      </c>
      <c r="AF51" s="3"/>
      <c r="AG51" s="3"/>
      <c r="AH51" s="3"/>
      <c r="AI51" s="3"/>
      <c r="AJ51" s="3"/>
    </row>
    <row r="52" spans="1:36">
      <c r="A52" s="18">
        <v>55</v>
      </c>
      <c r="B52" t="s">
        <v>559</v>
      </c>
      <c r="C52" t="s">
        <v>560</v>
      </c>
      <c r="D52" t="s">
        <v>561</v>
      </c>
      <c r="E52" t="s">
        <v>562</v>
      </c>
      <c r="F52" t="s">
        <v>563</v>
      </c>
      <c r="G52" s="3" t="s">
        <v>564</v>
      </c>
      <c r="H52" s="3" t="s">
        <v>565</v>
      </c>
      <c r="I52" s="3">
        <v>26</v>
      </c>
      <c r="J52" s="3"/>
      <c r="K52" s="3"/>
      <c r="L52" s="3">
        <v>49</v>
      </c>
      <c r="M52" s="3"/>
      <c r="N52" s="3">
        <v>34</v>
      </c>
      <c r="O52" s="3">
        <v>55</v>
      </c>
      <c r="P52" s="3"/>
      <c r="Q52" s="3"/>
      <c r="R52" s="3">
        <v>45</v>
      </c>
      <c r="S52" s="3"/>
      <c r="T52" s="3"/>
      <c r="U52" s="3">
        <v>45</v>
      </c>
      <c r="V52" s="3"/>
      <c r="W52" s="3">
        <v>28</v>
      </c>
      <c r="X52" s="3">
        <v>65</v>
      </c>
      <c r="Y52" s="3"/>
      <c r="Z52" s="3"/>
      <c r="AA52" s="3"/>
      <c r="AB52" s="3"/>
      <c r="AC52" s="3"/>
      <c r="AD52" s="3"/>
      <c r="AE52" s="3"/>
      <c r="AF52" s="3"/>
      <c r="AG52" s="3"/>
      <c r="AH52" s="3"/>
      <c r="AI52" s="3"/>
      <c r="AJ52" s="3"/>
    </row>
    <row r="53" spans="1:36">
      <c r="A53" s="18">
        <v>56</v>
      </c>
      <c r="B53" t="s">
        <v>566</v>
      </c>
      <c r="C53" t="s">
        <v>567</v>
      </c>
      <c r="D53" t="s">
        <v>568</v>
      </c>
      <c r="E53" t="s">
        <v>569</v>
      </c>
      <c r="G53" s="3" t="s">
        <v>391</v>
      </c>
      <c r="H53" s="3" t="s">
        <v>570</v>
      </c>
      <c r="I53" s="3">
        <v>22</v>
      </c>
      <c r="J53" s="3"/>
      <c r="K53" s="3"/>
      <c r="L53" s="3"/>
      <c r="M53" s="3"/>
      <c r="N53" s="3">
        <v>16</v>
      </c>
      <c r="O53" s="3">
        <v>59</v>
      </c>
      <c r="P53" s="3"/>
      <c r="Q53" s="3"/>
      <c r="R53" s="3"/>
      <c r="S53" s="3"/>
      <c r="T53" s="3"/>
      <c r="U53" s="3"/>
      <c r="V53" s="3"/>
      <c r="W53" s="3"/>
      <c r="X53" s="3"/>
      <c r="Y53" s="3"/>
      <c r="Z53" s="3"/>
      <c r="AA53" s="3"/>
      <c r="AB53" s="3"/>
      <c r="AC53" s="3"/>
      <c r="AD53" s="3"/>
      <c r="AE53" s="3"/>
      <c r="AF53" s="3"/>
      <c r="AG53" s="3"/>
      <c r="AH53" s="3"/>
      <c r="AI53" s="3"/>
      <c r="AJ53" s="3"/>
    </row>
    <row r="54" spans="1:36">
      <c r="A54" s="18">
        <v>57</v>
      </c>
      <c r="B54" t="s">
        <v>571</v>
      </c>
      <c r="C54" t="s">
        <v>572</v>
      </c>
      <c r="D54" t="s">
        <v>573</v>
      </c>
      <c r="E54" t="s">
        <v>574</v>
      </c>
      <c r="F54" t="s">
        <v>575</v>
      </c>
      <c r="G54" s="3" t="s">
        <v>391</v>
      </c>
      <c r="H54" s="3" t="s">
        <v>576</v>
      </c>
      <c r="I54" s="3">
        <v>26</v>
      </c>
      <c r="J54" s="3"/>
      <c r="K54" s="3"/>
      <c r="L54" s="3"/>
      <c r="M54" s="3"/>
      <c r="N54" s="3"/>
      <c r="O54" s="3"/>
      <c r="P54" s="3"/>
      <c r="Q54" s="3"/>
      <c r="R54" s="3" t="s">
        <v>20</v>
      </c>
      <c r="S54" s="3"/>
      <c r="T54" s="3"/>
      <c r="U54" s="3" t="s">
        <v>96</v>
      </c>
      <c r="V54" s="3"/>
      <c r="W54" s="3" t="s">
        <v>97</v>
      </c>
      <c r="X54" s="3" t="s">
        <v>98</v>
      </c>
      <c r="Y54" s="3"/>
      <c r="Z54" s="3"/>
      <c r="AA54" s="3"/>
      <c r="AB54" s="3"/>
      <c r="AC54" s="3"/>
      <c r="AD54" s="3"/>
      <c r="AE54" s="3"/>
      <c r="AF54" s="3"/>
      <c r="AG54" s="3"/>
      <c r="AH54" s="3"/>
      <c r="AI54" s="3"/>
      <c r="AJ54" s="3"/>
    </row>
    <row r="55" spans="1:36">
      <c r="A55" s="18">
        <v>58</v>
      </c>
      <c r="B55" t="s">
        <v>577</v>
      </c>
      <c r="C55" t="s">
        <v>578</v>
      </c>
      <c r="D55" t="s">
        <v>579</v>
      </c>
      <c r="E55" t="s">
        <v>580</v>
      </c>
      <c r="F55" t="s">
        <v>581</v>
      </c>
      <c r="G55" s="3" t="s">
        <v>582</v>
      </c>
      <c r="H55" s="3" t="s">
        <v>583</v>
      </c>
      <c r="I55" s="3">
        <v>32</v>
      </c>
      <c r="J55" s="3">
        <v>49</v>
      </c>
      <c r="K55" s="3"/>
      <c r="L55" s="3"/>
      <c r="M55" s="3"/>
      <c r="N55" s="3">
        <v>23</v>
      </c>
      <c r="O55" s="3">
        <v>73</v>
      </c>
      <c r="P55" s="3"/>
      <c r="Q55" s="3"/>
      <c r="R55" s="3"/>
      <c r="S55" s="3"/>
      <c r="T55" s="3"/>
      <c r="U55" s="3"/>
      <c r="V55" s="3"/>
      <c r="W55" s="3"/>
      <c r="X55" s="3"/>
      <c r="Y55" s="3"/>
      <c r="Z55" s="3"/>
      <c r="AA55" s="3">
        <v>32</v>
      </c>
      <c r="AB55" s="3"/>
      <c r="AC55" s="3"/>
      <c r="AD55" s="3">
        <v>2</v>
      </c>
      <c r="AE55" s="3"/>
      <c r="AF55" s="3"/>
      <c r="AG55" s="3"/>
      <c r="AH55" s="3"/>
      <c r="AI55" s="3"/>
      <c r="AJ55" s="3"/>
    </row>
    <row r="56" spans="1:36">
      <c r="A56" s="18">
        <v>59</v>
      </c>
      <c r="B56" t="s">
        <v>584</v>
      </c>
      <c r="C56" t="s">
        <v>585</v>
      </c>
      <c r="D56" t="s">
        <v>586</v>
      </c>
      <c r="E56" t="s">
        <v>587</v>
      </c>
      <c r="F56" t="s">
        <v>588</v>
      </c>
      <c r="G56" s="3" t="s">
        <v>546</v>
      </c>
      <c r="H56" s="3" t="s">
        <v>589</v>
      </c>
      <c r="I56" s="3"/>
      <c r="J56" s="3"/>
      <c r="K56" s="3"/>
      <c r="L56" s="3"/>
      <c r="M56" s="3"/>
      <c r="N56" s="3"/>
      <c r="O56" s="3"/>
      <c r="P56" s="3"/>
      <c r="Q56" s="3"/>
      <c r="R56" s="3"/>
      <c r="S56" s="3"/>
      <c r="T56" s="3"/>
      <c r="U56" s="3"/>
      <c r="V56" s="3"/>
      <c r="W56" s="3"/>
      <c r="X56" s="3"/>
      <c r="Y56" s="3"/>
      <c r="Z56" s="3"/>
      <c r="AA56" s="3"/>
      <c r="AB56" s="3"/>
      <c r="AC56" s="3"/>
      <c r="AD56" s="3"/>
      <c r="AE56" s="3"/>
      <c r="AF56" s="3"/>
      <c r="AG56" s="3"/>
      <c r="AH56" s="3"/>
      <c r="AI56" s="3"/>
      <c r="AJ56" s="3"/>
    </row>
    <row r="57" spans="1:36">
      <c r="A57" s="18">
        <v>60</v>
      </c>
      <c r="B57" t="s">
        <v>590</v>
      </c>
      <c r="C57" t="s">
        <v>591</v>
      </c>
      <c r="D57" t="s">
        <v>592</v>
      </c>
      <c r="E57" t="s">
        <v>593</v>
      </c>
      <c r="G57" s="3" t="s">
        <v>391</v>
      </c>
      <c r="H57" s="3" t="s">
        <v>594</v>
      </c>
      <c r="I57" s="3"/>
      <c r="J57" s="3"/>
      <c r="K57" s="3"/>
      <c r="L57" s="3"/>
      <c r="M57" s="3"/>
      <c r="N57" s="3"/>
      <c r="O57" s="3"/>
      <c r="P57" s="3"/>
      <c r="Q57" s="3"/>
      <c r="R57" s="3"/>
      <c r="S57" s="3"/>
      <c r="T57" s="3"/>
      <c r="U57" s="3"/>
      <c r="V57" s="3"/>
      <c r="W57" s="3"/>
      <c r="X57" s="3"/>
      <c r="Y57" s="3"/>
      <c r="Z57" s="3"/>
      <c r="AA57" s="3"/>
      <c r="AB57" s="3"/>
      <c r="AC57" s="3"/>
      <c r="AD57" s="3"/>
      <c r="AE57" s="3"/>
      <c r="AF57" s="3"/>
      <c r="AG57" s="3"/>
      <c r="AH57" s="3"/>
      <c r="AI57" s="3"/>
      <c r="AJ57" s="3"/>
    </row>
    <row r="58" spans="1:36">
      <c r="A58" s="18">
        <v>61</v>
      </c>
      <c r="B58" t="s">
        <v>595</v>
      </c>
      <c r="C58" t="s">
        <v>596</v>
      </c>
      <c r="D58" t="s">
        <v>597</v>
      </c>
      <c r="E58" t="s">
        <v>598</v>
      </c>
      <c r="F58" t="s">
        <v>599</v>
      </c>
      <c r="G58" s="3" t="s">
        <v>391</v>
      </c>
      <c r="H58" s="3" t="s">
        <v>600</v>
      </c>
      <c r="I58" s="3"/>
      <c r="J58" s="3"/>
      <c r="K58" s="3"/>
      <c r="L58" s="3"/>
      <c r="M58" s="3"/>
      <c r="N58" s="3"/>
      <c r="O58" s="3"/>
      <c r="P58" s="3"/>
      <c r="Q58" s="3"/>
      <c r="R58" s="3"/>
      <c r="S58" s="3"/>
      <c r="T58" s="3"/>
      <c r="U58" s="3"/>
      <c r="V58" s="3"/>
      <c r="W58" s="3"/>
      <c r="X58" s="3"/>
      <c r="Y58" s="3"/>
      <c r="Z58" s="3"/>
      <c r="AA58" s="3"/>
      <c r="AB58" s="3"/>
      <c r="AC58" s="3"/>
      <c r="AD58" s="3"/>
      <c r="AE58" s="3"/>
      <c r="AF58" s="3"/>
      <c r="AG58" s="3"/>
      <c r="AH58" s="3"/>
      <c r="AI58" s="3"/>
      <c r="AJ58" s="3"/>
    </row>
    <row r="59" spans="1:36">
      <c r="A59" s="18">
        <v>62</v>
      </c>
      <c r="B59" t="s">
        <v>601</v>
      </c>
      <c r="C59" t="s">
        <v>602</v>
      </c>
      <c r="D59" t="s">
        <v>603</v>
      </c>
      <c r="E59" t="s">
        <v>604</v>
      </c>
      <c r="F59" t="s">
        <v>605</v>
      </c>
      <c r="G59" s="3" t="s">
        <v>606</v>
      </c>
      <c r="H59" s="3" t="s">
        <v>607</v>
      </c>
      <c r="I59" s="3"/>
      <c r="J59" s="3"/>
      <c r="K59" s="3"/>
      <c r="L59" s="3"/>
      <c r="M59" s="3"/>
      <c r="N59" s="3"/>
      <c r="O59" s="3"/>
      <c r="P59" s="3"/>
      <c r="Q59" s="3"/>
      <c r="R59" s="3"/>
      <c r="S59" s="3"/>
      <c r="T59" s="3"/>
      <c r="U59" s="3"/>
      <c r="V59" s="3"/>
      <c r="W59" s="3"/>
      <c r="X59" s="3"/>
      <c r="Y59" s="3"/>
      <c r="Z59" s="3"/>
      <c r="AA59" s="3"/>
      <c r="AB59" s="3"/>
      <c r="AC59" s="3"/>
      <c r="AD59" s="3"/>
      <c r="AE59" s="3"/>
      <c r="AF59" s="3"/>
      <c r="AG59" s="3"/>
      <c r="AH59" s="3"/>
      <c r="AI59" s="3"/>
      <c r="AJ59" s="3"/>
    </row>
    <row r="60" spans="1:36">
      <c r="A60" s="18">
        <v>63</v>
      </c>
      <c r="B60" t="s">
        <v>608</v>
      </c>
      <c r="C60" t="s">
        <v>609</v>
      </c>
      <c r="D60" t="s">
        <v>381</v>
      </c>
      <c r="E60" t="s">
        <v>610</v>
      </c>
      <c r="F60" t="s">
        <v>611</v>
      </c>
      <c r="G60" s="3" t="s">
        <v>546</v>
      </c>
      <c r="H60" s="3" t="s">
        <v>2155</v>
      </c>
      <c r="I60" s="3">
        <v>106</v>
      </c>
      <c r="J60" s="3">
        <v>47.3</v>
      </c>
      <c r="K60" s="3">
        <v>11.9</v>
      </c>
      <c r="L60" s="3"/>
      <c r="M60" s="3"/>
      <c r="N60" s="3">
        <v>19</v>
      </c>
      <c r="O60" s="3">
        <v>73</v>
      </c>
      <c r="P60" s="3"/>
      <c r="Q60" s="3"/>
      <c r="R60" s="3"/>
      <c r="S60" s="3"/>
      <c r="T60" s="3"/>
      <c r="U60" s="3"/>
      <c r="V60" s="3"/>
      <c r="W60" s="3"/>
      <c r="X60" s="3"/>
      <c r="Y60" s="3"/>
      <c r="Z60" s="3"/>
      <c r="AA60" s="3"/>
      <c r="AB60" s="3"/>
      <c r="AC60" s="3"/>
      <c r="AD60" s="3"/>
      <c r="AE60" s="3"/>
      <c r="AF60" s="3"/>
      <c r="AG60" s="3"/>
      <c r="AH60" s="3"/>
      <c r="AI60" s="3"/>
      <c r="AJ60" s="3"/>
    </row>
    <row r="61" spans="1:36">
      <c r="A61" s="18">
        <v>64</v>
      </c>
      <c r="B61" t="s">
        <v>612</v>
      </c>
      <c r="C61" t="s">
        <v>1983</v>
      </c>
      <c r="D61" t="s">
        <v>277</v>
      </c>
      <c r="E61" t="s">
        <v>613</v>
      </c>
      <c r="F61" t="s">
        <v>614</v>
      </c>
      <c r="G61" s="3" t="s">
        <v>534</v>
      </c>
      <c r="H61" s="3" t="s">
        <v>615</v>
      </c>
      <c r="I61" s="3">
        <v>45</v>
      </c>
      <c r="J61" s="3">
        <v>49</v>
      </c>
      <c r="K61" s="3">
        <v>8</v>
      </c>
      <c r="L61" s="3"/>
      <c r="M61" s="3"/>
      <c r="N61" s="3"/>
      <c r="O61" s="3"/>
      <c r="P61" s="3"/>
      <c r="Q61" s="3"/>
      <c r="R61" s="3"/>
      <c r="S61" s="3"/>
      <c r="T61" s="3"/>
      <c r="U61" s="3"/>
      <c r="V61" s="3"/>
      <c r="W61" s="3"/>
      <c r="X61" s="3"/>
      <c r="Y61" s="3"/>
      <c r="Z61" s="3"/>
      <c r="AA61" s="3"/>
      <c r="AB61" s="3"/>
      <c r="AC61" s="3"/>
      <c r="AD61" s="3"/>
      <c r="AE61" s="3"/>
      <c r="AF61" s="3"/>
      <c r="AG61" s="3"/>
      <c r="AH61" s="3"/>
      <c r="AI61" s="3"/>
      <c r="AJ61" s="3"/>
    </row>
    <row r="62" spans="1:36">
      <c r="A62" s="18">
        <v>65</v>
      </c>
      <c r="B62" t="s">
        <v>616</v>
      </c>
      <c r="C62" t="s">
        <v>617</v>
      </c>
      <c r="D62" t="s">
        <v>618</v>
      </c>
      <c r="E62" t="s">
        <v>619</v>
      </c>
      <c r="F62" t="s">
        <v>620</v>
      </c>
      <c r="G62" s="3" t="s">
        <v>621</v>
      </c>
      <c r="H62" s="3" t="s">
        <v>565</v>
      </c>
      <c r="I62" s="3"/>
      <c r="J62" s="3"/>
      <c r="K62" s="3"/>
      <c r="L62" s="3"/>
      <c r="M62" s="3"/>
      <c r="N62" s="3"/>
      <c r="O62" s="3"/>
      <c r="P62" s="3"/>
      <c r="Q62" s="3"/>
      <c r="R62" s="3"/>
      <c r="S62" s="3"/>
      <c r="T62" s="3"/>
      <c r="U62" s="3"/>
      <c r="V62" s="3"/>
      <c r="W62" s="3"/>
      <c r="X62" s="3"/>
      <c r="Y62" s="3"/>
      <c r="Z62" s="3"/>
      <c r="AA62" s="3">
        <v>168</v>
      </c>
      <c r="AB62" s="3"/>
      <c r="AC62" s="3"/>
      <c r="AD62" s="3">
        <v>0</v>
      </c>
      <c r="AE62" s="3"/>
      <c r="AF62" s="3"/>
      <c r="AG62" s="3"/>
      <c r="AH62" s="3"/>
      <c r="AI62" s="3"/>
      <c r="AJ62" s="3"/>
    </row>
    <row r="63" spans="1:36">
      <c r="A63" s="18">
        <v>66</v>
      </c>
      <c r="B63" t="s">
        <v>571</v>
      </c>
      <c r="C63" t="s">
        <v>622</v>
      </c>
      <c r="D63" t="s">
        <v>277</v>
      </c>
      <c r="E63" t="s">
        <v>623</v>
      </c>
      <c r="F63" t="s">
        <v>624</v>
      </c>
      <c r="G63" s="3" t="s">
        <v>391</v>
      </c>
      <c r="H63" s="3" t="s">
        <v>625</v>
      </c>
      <c r="I63" s="3">
        <v>50</v>
      </c>
      <c r="J63" s="3"/>
      <c r="K63" s="3"/>
      <c r="L63" s="3"/>
      <c r="M63" s="3"/>
      <c r="N63" s="3"/>
      <c r="O63" s="3"/>
      <c r="P63" s="3"/>
      <c r="Q63" s="3"/>
      <c r="R63" s="3" t="s">
        <v>2035</v>
      </c>
      <c r="S63" s="3"/>
      <c r="T63" s="3"/>
      <c r="U63" s="3" t="s">
        <v>2036</v>
      </c>
      <c r="V63" s="3"/>
      <c r="W63" s="3"/>
      <c r="X63" s="3"/>
      <c r="Y63" s="3" t="s">
        <v>2037</v>
      </c>
      <c r="Z63" s="3" t="s">
        <v>2038</v>
      </c>
      <c r="AA63" s="3">
        <v>50</v>
      </c>
      <c r="AB63" s="3"/>
      <c r="AC63" s="3"/>
      <c r="AD63" s="3">
        <v>0</v>
      </c>
      <c r="AE63" s="4">
        <v>0</v>
      </c>
      <c r="AF63" s="3"/>
      <c r="AG63" s="3"/>
      <c r="AH63" s="3"/>
      <c r="AI63" s="3"/>
      <c r="AJ63" s="3"/>
    </row>
    <row r="64" spans="1:36">
      <c r="A64" s="18">
        <v>67</v>
      </c>
      <c r="B64" t="s">
        <v>626</v>
      </c>
      <c r="C64" t="s">
        <v>627</v>
      </c>
      <c r="D64" t="s">
        <v>628</v>
      </c>
      <c r="E64" t="s">
        <v>629</v>
      </c>
      <c r="F64" t="s">
        <v>630</v>
      </c>
      <c r="G64" s="3" t="s">
        <v>631</v>
      </c>
      <c r="H64" s="3" t="s">
        <v>632</v>
      </c>
      <c r="I64" s="3">
        <v>60</v>
      </c>
      <c r="J64" s="3">
        <v>65.72</v>
      </c>
      <c r="K64" s="3">
        <v>17.399999999999999</v>
      </c>
      <c r="L64" s="3"/>
      <c r="M64" s="3"/>
      <c r="N64" s="3"/>
      <c r="O64" s="3"/>
      <c r="P64" s="3"/>
      <c r="Q64" s="3"/>
      <c r="R64" s="3"/>
      <c r="S64" s="3"/>
      <c r="T64" s="3"/>
      <c r="U64" s="3"/>
      <c r="V64" s="3"/>
      <c r="W64" s="3"/>
      <c r="X64" s="3"/>
      <c r="Y64" s="3"/>
      <c r="Z64" s="3"/>
      <c r="AA64" s="3"/>
      <c r="AB64" s="3"/>
      <c r="AC64" s="3"/>
      <c r="AD64" s="3"/>
      <c r="AE64" s="3"/>
      <c r="AF64" s="3"/>
      <c r="AG64" s="3"/>
      <c r="AH64" s="3"/>
      <c r="AI64" s="3"/>
      <c r="AJ64" s="3"/>
    </row>
    <row r="65" spans="1:36">
      <c r="A65" s="18">
        <v>68</v>
      </c>
      <c r="B65" t="s">
        <v>633</v>
      </c>
      <c r="C65" t="s">
        <v>634</v>
      </c>
      <c r="D65" t="s">
        <v>635</v>
      </c>
      <c r="E65" t="s">
        <v>636</v>
      </c>
      <c r="F65" t="s">
        <v>637</v>
      </c>
      <c r="G65" s="3"/>
      <c r="H65" s="3" t="s">
        <v>638</v>
      </c>
      <c r="I65" s="3">
        <v>305</v>
      </c>
      <c r="J65" s="3">
        <v>33</v>
      </c>
      <c r="K65" s="3">
        <v>19.100000000000001</v>
      </c>
      <c r="L65" s="3"/>
      <c r="M65" s="3"/>
      <c r="N65" s="3"/>
      <c r="O65" s="3"/>
      <c r="P65" s="3"/>
      <c r="Q65" s="3"/>
      <c r="R65" s="3" t="s">
        <v>2039</v>
      </c>
      <c r="S65" s="3" t="s">
        <v>2040</v>
      </c>
      <c r="T65" s="3" t="s">
        <v>2041</v>
      </c>
      <c r="U65" s="3"/>
      <c r="V65" s="3"/>
      <c r="W65" s="3"/>
      <c r="X65" s="3"/>
      <c r="Y65" s="3"/>
      <c r="Z65" s="3"/>
      <c r="AA65" s="3"/>
      <c r="AB65" s="3"/>
      <c r="AC65" s="3"/>
      <c r="AD65" s="3"/>
      <c r="AE65" s="3"/>
      <c r="AF65" s="3"/>
      <c r="AG65" s="3"/>
      <c r="AH65" s="3"/>
      <c r="AI65" s="3"/>
      <c r="AJ65" s="3"/>
    </row>
    <row r="66" spans="1:36">
      <c r="A66" s="18">
        <v>69</v>
      </c>
      <c r="B66" t="s">
        <v>639</v>
      </c>
      <c r="C66" t="s">
        <v>640</v>
      </c>
      <c r="D66" t="s">
        <v>641</v>
      </c>
      <c r="E66" t="s">
        <v>642</v>
      </c>
      <c r="F66" t="s">
        <v>643</v>
      </c>
      <c r="G66" s="3" t="s">
        <v>546</v>
      </c>
      <c r="H66" s="3" t="s">
        <v>644</v>
      </c>
      <c r="I66" s="3">
        <v>50</v>
      </c>
      <c r="J66" s="3">
        <v>37.799999999999997</v>
      </c>
      <c r="K66" s="3">
        <v>12.2</v>
      </c>
      <c r="L66" s="3"/>
      <c r="M66" s="3"/>
      <c r="N66" s="3"/>
      <c r="O66" s="3"/>
      <c r="P66" s="3"/>
      <c r="Q66" s="3"/>
      <c r="R66" s="3">
        <v>50</v>
      </c>
      <c r="S66" s="3">
        <v>24.86</v>
      </c>
      <c r="T66" s="3">
        <v>10.199999999999999</v>
      </c>
      <c r="U66" s="3"/>
      <c r="V66" s="3"/>
      <c r="W66" s="3"/>
      <c r="X66" s="3"/>
      <c r="Y66" s="3"/>
      <c r="Z66" s="3"/>
      <c r="AA66" s="3"/>
      <c r="AB66" s="3"/>
      <c r="AC66" s="3"/>
      <c r="AD66" s="3"/>
      <c r="AE66" s="3"/>
      <c r="AF66" s="3"/>
      <c r="AG66" s="3"/>
      <c r="AH66" s="3"/>
      <c r="AI66" s="3"/>
      <c r="AJ66" s="3"/>
    </row>
    <row r="67" spans="1:36">
      <c r="A67" s="18">
        <v>70</v>
      </c>
      <c r="B67" t="s">
        <v>645</v>
      </c>
      <c r="C67" t="s">
        <v>646</v>
      </c>
      <c r="D67" t="s">
        <v>381</v>
      </c>
      <c r="E67" t="s">
        <v>647</v>
      </c>
      <c r="F67" t="s">
        <v>648</v>
      </c>
      <c r="G67" s="3" t="s">
        <v>649</v>
      </c>
      <c r="H67" s="3" t="s">
        <v>650</v>
      </c>
      <c r="I67" s="3">
        <v>47</v>
      </c>
      <c r="J67" s="3">
        <v>21.1</v>
      </c>
      <c r="K67" s="3"/>
      <c r="L67" s="3"/>
      <c r="M67" s="3">
        <v>2.2999999999999998</v>
      </c>
      <c r="N67" s="3"/>
      <c r="O67" s="3"/>
      <c r="P67" s="3"/>
      <c r="Q67" s="3"/>
      <c r="R67" s="3" t="s">
        <v>99</v>
      </c>
      <c r="S67" s="3" t="s">
        <v>100</v>
      </c>
      <c r="T67" s="3"/>
      <c r="U67" s="3"/>
      <c r="V67" s="3" t="s">
        <v>101</v>
      </c>
      <c r="W67" s="3"/>
      <c r="X67" s="3"/>
      <c r="Y67" s="3"/>
      <c r="Z67" s="3"/>
      <c r="AA67" s="3"/>
      <c r="AB67" s="3"/>
      <c r="AC67" s="3"/>
      <c r="AD67" s="3"/>
      <c r="AE67" s="3"/>
      <c r="AF67" s="3"/>
      <c r="AG67" s="3"/>
      <c r="AH67" s="3"/>
      <c r="AI67" s="3"/>
      <c r="AJ67" s="3"/>
    </row>
    <row r="68" spans="1:36">
      <c r="A68" s="18">
        <v>71</v>
      </c>
      <c r="B68" t="s">
        <v>651</v>
      </c>
      <c r="C68" t="s">
        <v>652</v>
      </c>
      <c r="D68" t="s">
        <v>653</v>
      </c>
      <c r="E68" t="s">
        <v>654</v>
      </c>
      <c r="F68" t="s">
        <v>655</v>
      </c>
      <c r="G68" s="3" t="s">
        <v>546</v>
      </c>
      <c r="H68" s="3" t="s">
        <v>656</v>
      </c>
      <c r="I68" s="3">
        <v>44</v>
      </c>
      <c r="J68" s="3"/>
      <c r="K68" s="3"/>
      <c r="L68" s="3">
        <v>64</v>
      </c>
      <c r="M68" s="3">
        <v>14.5</v>
      </c>
      <c r="N68" s="3">
        <v>29</v>
      </c>
      <c r="O68" s="3">
        <v>87</v>
      </c>
      <c r="P68" s="3"/>
      <c r="Q68" s="3"/>
      <c r="R68" s="3"/>
      <c r="S68" s="3"/>
      <c r="T68" s="3"/>
      <c r="U68" s="3"/>
      <c r="V68" s="3"/>
      <c r="W68" s="3"/>
      <c r="X68" s="3"/>
      <c r="Y68" s="3"/>
      <c r="Z68" s="3"/>
      <c r="AA68" s="3"/>
      <c r="AB68" s="3"/>
      <c r="AC68" s="3"/>
      <c r="AD68" s="3"/>
      <c r="AE68" s="3"/>
      <c r="AF68" s="3"/>
      <c r="AG68" s="3"/>
      <c r="AH68" s="3"/>
      <c r="AI68" s="3"/>
      <c r="AJ68" s="3"/>
    </row>
    <row r="69" spans="1:36">
      <c r="A69" s="18">
        <v>72</v>
      </c>
      <c r="B69" t="s">
        <v>657</v>
      </c>
      <c r="C69" t="s">
        <v>658</v>
      </c>
      <c r="D69" t="s">
        <v>659</v>
      </c>
      <c r="E69" t="s">
        <v>660</v>
      </c>
      <c r="F69" t="s">
        <v>661</v>
      </c>
      <c r="G69" s="3" t="s">
        <v>391</v>
      </c>
      <c r="H69" s="3" t="s">
        <v>859</v>
      </c>
      <c r="I69" s="3">
        <v>58</v>
      </c>
      <c r="J69" s="3"/>
      <c r="K69" s="3"/>
      <c r="L69" s="3"/>
      <c r="M69" s="3"/>
      <c r="N69" s="3"/>
      <c r="O69" s="3"/>
      <c r="P69" s="3"/>
      <c r="Q69" s="3"/>
      <c r="R69" s="3"/>
      <c r="S69" s="3"/>
      <c r="T69" s="3"/>
      <c r="U69" s="3"/>
      <c r="V69" s="3"/>
      <c r="W69" s="3"/>
      <c r="X69" s="3"/>
      <c r="Y69" s="3"/>
      <c r="Z69" s="3"/>
      <c r="AA69" s="3">
        <v>58</v>
      </c>
      <c r="AB69" s="3"/>
      <c r="AC69" s="3"/>
      <c r="AD69" s="3"/>
      <c r="AE69" s="3"/>
      <c r="AF69" s="3"/>
      <c r="AG69" s="3"/>
      <c r="AH69" s="3"/>
      <c r="AI69" s="3"/>
      <c r="AJ69" s="3"/>
    </row>
    <row r="70" spans="1:36">
      <c r="A70" s="18">
        <v>73</v>
      </c>
      <c r="B70" t="s">
        <v>662</v>
      </c>
      <c r="C70" t="s">
        <v>663</v>
      </c>
      <c r="D70" t="s">
        <v>664</v>
      </c>
      <c r="E70" t="s">
        <v>665</v>
      </c>
      <c r="F70" t="s">
        <v>666</v>
      </c>
      <c r="G70" s="3"/>
      <c r="H70" s="3" t="s">
        <v>667</v>
      </c>
      <c r="I70" s="3"/>
      <c r="J70" s="3"/>
      <c r="K70" s="3"/>
      <c r="L70" s="3"/>
      <c r="M70" s="3"/>
      <c r="N70" s="3"/>
      <c r="O70" s="3"/>
      <c r="P70" s="3"/>
      <c r="Q70" s="3"/>
      <c r="R70" s="3"/>
      <c r="S70" s="3"/>
      <c r="T70" s="3"/>
      <c r="U70" s="3"/>
      <c r="V70" s="3"/>
      <c r="W70" s="3"/>
      <c r="X70" s="3"/>
      <c r="Y70" s="3"/>
      <c r="Z70" s="3"/>
      <c r="AA70" s="3"/>
      <c r="AB70" s="3"/>
      <c r="AC70" s="3"/>
      <c r="AD70" s="3"/>
      <c r="AE70" s="3"/>
      <c r="AF70" s="3"/>
      <c r="AG70" s="3"/>
      <c r="AH70" s="3"/>
      <c r="AI70" s="3"/>
      <c r="AJ70" s="3"/>
    </row>
    <row r="71" spans="1:36">
      <c r="A71" s="18">
        <v>74</v>
      </c>
      <c r="B71" t="s">
        <v>668</v>
      </c>
      <c r="C71" t="s">
        <v>669</v>
      </c>
      <c r="D71" t="s">
        <v>670</v>
      </c>
      <c r="E71" t="s">
        <v>671</v>
      </c>
      <c r="F71" t="s">
        <v>672</v>
      </c>
      <c r="G71" s="3" t="s">
        <v>391</v>
      </c>
      <c r="H71" s="3" t="s">
        <v>673</v>
      </c>
      <c r="I71" s="3">
        <v>322</v>
      </c>
      <c r="J71" s="3">
        <v>37</v>
      </c>
      <c r="K71" s="3">
        <v>14</v>
      </c>
      <c r="L71" s="3"/>
      <c r="M71" s="3"/>
      <c r="N71" s="3"/>
      <c r="O71" s="3"/>
      <c r="P71" s="3"/>
      <c r="Q71" s="3"/>
      <c r="R71" s="3">
        <v>81</v>
      </c>
      <c r="S71" s="3">
        <v>31</v>
      </c>
      <c r="T71" s="3">
        <v>14</v>
      </c>
      <c r="U71" s="3"/>
      <c r="V71" s="3"/>
      <c r="W71" s="3"/>
      <c r="X71" s="3"/>
      <c r="Y71" s="3"/>
      <c r="Z71" s="3"/>
      <c r="AA71" s="3"/>
      <c r="AB71" s="3"/>
      <c r="AC71" s="3"/>
      <c r="AD71" s="3"/>
      <c r="AE71" s="3"/>
      <c r="AF71" s="3"/>
      <c r="AG71" s="3"/>
      <c r="AH71" s="3"/>
      <c r="AI71" s="3"/>
      <c r="AJ71" s="3"/>
    </row>
    <row r="72" spans="1:36">
      <c r="A72" s="18">
        <v>75</v>
      </c>
      <c r="B72" t="s">
        <v>674</v>
      </c>
      <c r="C72" t="s">
        <v>675</v>
      </c>
      <c r="D72" t="s">
        <v>676</v>
      </c>
      <c r="E72" t="s">
        <v>677</v>
      </c>
      <c r="F72" t="s">
        <v>678</v>
      </c>
      <c r="G72" t="s">
        <v>424</v>
      </c>
      <c r="H72" t="s">
        <v>679</v>
      </c>
      <c r="I72" t="s">
        <v>2042</v>
      </c>
      <c r="J72" t="s">
        <v>2043</v>
      </c>
      <c r="L72">
        <v>52</v>
      </c>
      <c r="N72">
        <v>6</v>
      </c>
      <c r="O72">
        <v>82</v>
      </c>
      <c r="R72" s="2" t="s">
        <v>2044</v>
      </c>
      <c r="S72" s="2"/>
      <c r="T72" s="2"/>
      <c r="U72" s="2"/>
      <c r="V72" s="2"/>
      <c r="W72" s="2"/>
      <c r="X72" s="2"/>
      <c r="Y72" s="2"/>
      <c r="Z72" s="2"/>
    </row>
    <row r="73" spans="1:36">
      <c r="A73" s="18">
        <v>76</v>
      </c>
      <c r="B73" t="s">
        <v>680</v>
      </c>
      <c r="C73" t="s">
        <v>1984</v>
      </c>
      <c r="D73" t="s">
        <v>681</v>
      </c>
      <c r="E73" t="s">
        <v>682</v>
      </c>
      <c r="F73" t="s">
        <v>683</v>
      </c>
      <c r="G73" t="s">
        <v>404</v>
      </c>
      <c r="H73" t="s">
        <v>684</v>
      </c>
      <c r="I73">
        <v>65</v>
      </c>
      <c r="L73">
        <v>63</v>
      </c>
      <c r="M73" t="s">
        <v>2045</v>
      </c>
      <c r="R73" t="s">
        <v>102</v>
      </c>
      <c r="S73" s="2"/>
      <c r="T73" s="2"/>
      <c r="U73" t="s">
        <v>103</v>
      </c>
      <c r="V73" t="s">
        <v>2046</v>
      </c>
      <c r="W73" s="2"/>
      <c r="X73" s="2"/>
      <c r="Y73" s="2"/>
      <c r="Z73" s="2"/>
    </row>
    <row r="74" spans="1:36">
      <c r="A74" s="18">
        <v>77</v>
      </c>
      <c r="B74" t="s">
        <v>685</v>
      </c>
      <c r="C74" t="s">
        <v>686</v>
      </c>
      <c r="D74" t="s">
        <v>434</v>
      </c>
      <c r="E74" t="s">
        <v>687</v>
      </c>
      <c r="F74" t="s">
        <v>688</v>
      </c>
      <c r="G74" t="s">
        <v>689</v>
      </c>
      <c r="H74" t="s">
        <v>690</v>
      </c>
      <c r="I74" t="s">
        <v>2047</v>
      </c>
      <c r="J74">
        <v>37.9</v>
      </c>
      <c r="P74" t="s">
        <v>2048</v>
      </c>
      <c r="R74" t="s">
        <v>2049</v>
      </c>
      <c r="S74" t="s">
        <v>2050</v>
      </c>
      <c r="T74" s="2"/>
      <c r="U74" s="2"/>
      <c r="V74" s="2"/>
      <c r="W74" s="2"/>
      <c r="X74" s="2"/>
      <c r="Y74" t="s">
        <v>2051</v>
      </c>
      <c r="Z74" s="2"/>
    </row>
    <row r="75" spans="1:36">
      <c r="A75" s="18">
        <v>78</v>
      </c>
      <c r="B75" t="s">
        <v>691</v>
      </c>
      <c r="C75" t="s">
        <v>692</v>
      </c>
      <c r="D75" t="s">
        <v>440</v>
      </c>
      <c r="E75" t="s">
        <v>693</v>
      </c>
      <c r="F75" t="s">
        <v>694</v>
      </c>
      <c r="G75" t="s">
        <v>424</v>
      </c>
      <c r="H75" t="s">
        <v>695</v>
      </c>
      <c r="I75">
        <v>132</v>
      </c>
      <c r="J75">
        <v>38</v>
      </c>
      <c r="N75">
        <v>26</v>
      </c>
      <c r="O75">
        <v>5</v>
      </c>
      <c r="R75" t="s">
        <v>2052</v>
      </c>
      <c r="S75" t="s">
        <v>2053</v>
      </c>
      <c r="T75" s="2"/>
      <c r="U75" s="2"/>
      <c r="V75" s="2"/>
      <c r="W75" t="s">
        <v>2054</v>
      </c>
      <c r="X75" t="s">
        <v>2055</v>
      </c>
      <c r="Z75" s="2"/>
    </row>
    <row r="76" spans="1:36">
      <c r="A76" s="18">
        <v>79</v>
      </c>
      <c r="B76" t="s">
        <v>696</v>
      </c>
      <c r="C76" t="s">
        <v>697</v>
      </c>
      <c r="D76" t="s">
        <v>698</v>
      </c>
      <c r="E76" t="s">
        <v>699</v>
      </c>
      <c r="F76" t="s">
        <v>700</v>
      </c>
      <c r="G76" t="s">
        <v>701</v>
      </c>
      <c r="H76" t="s">
        <v>471</v>
      </c>
      <c r="I76">
        <v>42</v>
      </c>
      <c r="J76">
        <v>56.9</v>
      </c>
      <c r="K76">
        <v>10.6</v>
      </c>
      <c r="R76" t="s">
        <v>2056</v>
      </c>
      <c r="S76" t="s">
        <v>2057</v>
      </c>
      <c r="T76" t="s">
        <v>2058</v>
      </c>
      <c r="U76" s="2"/>
      <c r="V76" s="2"/>
      <c r="W76" s="2"/>
      <c r="X76" s="2"/>
      <c r="Y76" s="2"/>
      <c r="Z76" s="2"/>
    </row>
    <row r="77" spans="1:36">
      <c r="A77" s="18">
        <v>80</v>
      </c>
      <c r="B77" t="s">
        <v>702</v>
      </c>
      <c r="C77" t="s">
        <v>703</v>
      </c>
      <c r="D77" t="s">
        <v>704</v>
      </c>
      <c r="E77" t="s">
        <v>705</v>
      </c>
      <c r="F77" t="s">
        <v>706</v>
      </c>
      <c r="G77" t="s">
        <v>707</v>
      </c>
      <c r="H77" t="s">
        <v>708</v>
      </c>
      <c r="I77">
        <v>29</v>
      </c>
      <c r="J77">
        <v>50.83</v>
      </c>
      <c r="K77">
        <v>10.38</v>
      </c>
      <c r="R77">
        <v>30</v>
      </c>
      <c r="S77">
        <v>54.8</v>
      </c>
      <c r="T77">
        <v>10.94</v>
      </c>
      <c r="U77" s="2"/>
      <c r="V77" s="2"/>
      <c r="W77" s="2"/>
      <c r="X77" s="2"/>
      <c r="Y77" s="2"/>
      <c r="Z77" s="2"/>
    </row>
    <row r="78" spans="1:36">
      <c r="A78" s="18">
        <v>81</v>
      </c>
      <c r="B78" t="s">
        <v>709</v>
      </c>
      <c r="C78" t="s">
        <v>710</v>
      </c>
      <c r="D78" t="s">
        <v>711</v>
      </c>
      <c r="E78" t="s">
        <v>712</v>
      </c>
      <c r="F78" t="s">
        <v>713</v>
      </c>
      <c r="G78" t="s">
        <v>552</v>
      </c>
      <c r="H78" t="s">
        <v>714</v>
      </c>
      <c r="AD78">
        <v>0</v>
      </c>
      <c r="AE78" s="33">
        <v>0</v>
      </c>
      <c r="AI78" t="s">
        <v>21</v>
      </c>
    </row>
    <row r="79" spans="1:36">
      <c r="A79" s="18">
        <v>82</v>
      </c>
      <c r="B79" t="s">
        <v>715</v>
      </c>
      <c r="C79" t="s">
        <v>716</v>
      </c>
      <c r="D79" t="s">
        <v>342</v>
      </c>
      <c r="E79" t="s">
        <v>717</v>
      </c>
      <c r="H79" t="s">
        <v>718</v>
      </c>
      <c r="AA79" s="33"/>
      <c r="AB79" s="33"/>
      <c r="AC79" s="33"/>
      <c r="AD79" s="33"/>
      <c r="AE79" s="33"/>
      <c r="AF79" s="33"/>
      <c r="AG79" s="33"/>
      <c r="AH79" s="33"/>
      <c r="AI79" s="33"/>
      <c r="AJ79" s="33"/>
    </row>
    <row r="80" spans="1:36">
      <c r="A80" s="18">
        <v>83</v>
      </c>
      <c r="B80" t="s">
        <v>719</v>
      </c>
      <c r="C80" t="s">
        <v>720</v>
      </c>
      <c r="D80" t="s">
        <v>394</v>
      </c>
      <c r="E80" t="s">
        <v>721</v>
      </c>
      <c r="F80" t="s">
        <v>722</v>
      </c>
      <c r="G80" t="s">
        <v>723</v>
      </c>
      <c r="H80" t="s">
        <v>493</v>
      </c>
    </row>
    <row r="81" spans="1:36">
      <c r="A81" s="18">
        <v>84</v>
      </c>
      <c r="B81" t="s">
        <v>724</v>
      </c>
      <c r="C81" t="s">
        <v>1985</v>
      </c>
      <c r="D81" t="s">
        <v>440</v>
      </c>
      <c r="E81" t="s">
        <v>725</v>
      </c>
      <c r="F81" t="s">
        <v>726</v>
      </c>
      <c r="G81" t="s">
        <v>552</v>
      </c>
      <c r="H81" t="s">
        <v>727</v>
      </c>
      <c r="I81">
        <v>1499</v>
      </c>
      <c r="L81">
        <v>24.8</v>
      </c>
      <c r="U81" t="s">
        <v>104</v>
      </c>
    </row>
    <row r="82" spans="1:36">
      <c r="A82" s="18">
        <v>85</v>
      </c>
      <c r="B82" t="s">
        <v>728</v>
      </c>
      <c r="C82" t="s">
        <v>729</v>
      </c>
      <c r="D82" t="s">
        <v>730</v>
      </c>
      <c r="E82" t="s">
        <v>731</v>
      </c>
      <c r="F82" t="s">
        <v>732</v>
      </c>
      <c r="G82" t="s">
        <v>733</v>
      </c>
      <c r="H82" t="s">
        <v>734</v>
      </c>
      <c r="P82">
        <f>32766+105312</f>
        <v>138078</v>
      </c>
    </row>
    <row r="83" spans="1:36">
      <c r="A83" s="18">
        <v>86</v>
      </c>
      <c r="B83" t="s">
        <v>735</v>
      </c>
      <c r="C83" t="s">
        <v>736</v>
      </c>
      <c r="D83" t="s">
        <v>730</v>
      </c>
      <c r="E83" t="s">
        <v>737</v>
      </c>
      <c r="F83" t="s">
        <v>738</v>
      </c>
      <c r="G83" t="s">
        <v>524</v>
      </c>
      <c r="H83" t="s">
        <v>739</v>
      </c>
      <c r="L83">
        <v>37</v>
      </c>
      <c r="R83" s="26" t="s">
        <v>2059</v>
      </c>
    </row>
    <row r="84" spans="1:36">
      <c r="A84" s="18">
        <v>87</v>
      </c>
      <c r="B84" t="s">
        <v>740</v>
      </c>
      <c r="C84" t="s">
        <v>1986</v>
      </c>
      <c r="D84" t="s">
        <v>603</v>
      </c>
      <c r="E84" t="s">
        <v>741</v>
      </c>
      <c r="F84" t="s">
        <v>742</v>
      </c>
      <c r="G84" t="s">
        <v>524</v>
      </c>
      <c r="H84" t="s">
        <v>743</v>
      </c>
      <c r="I84">
        <v>610</v>
      </c>
      <c r="L84">
        <v>70</v>
      </c>
    </row>
    <row r="85" spans="1:36">
      <c r="A85" s="18">
        <v>88</v>
      </c>
      <c r="B85" t="s">
        <v>744</v>
      </c>
      <c r="C85" t="s">
        <v>745</v>
      </c>
      <c r="D85" t="s">
        <v>746</v>
      </c>
      <c r="E85" t="s">
        <v>747</v>
      </c>
      <c r="F85" t="s">
        <v>748</v>
      </c>
      <c r="G85" t="s">
        <v>524</v>
      </c>
      <c r="H85" t="s">
        <v>749</v>
      </c>
    </row>
    <row r="86" spans="1:36">
      <c r="A86" s="18">
        <v>89</v>
      </c>
      <c r="B86" t="s">
        <v>750</v>
      </c>
      <c r="C86" t="s">
        <v>751</v>
      </c>
      <c r="D86" t="s">
        <v>752</v>
      </c>
      <c r="E86" t="s">
        <v>753</v>
      </c>
      <c r="F86" t="s">
        <v>754</v>
      </c>
      <c r="G86" t="s">
        <v>755</v>
      </c>
      <c r="H86" t="s">
        <v>493</v>
      </c>
      <c r="I86">
        <v>60</v>
      </c>
      <c r="J86">
        <v>8.6</v>
      </c>
      <c r="L86">
        <v>9</v>
      </c>
    </row>
    <row r="87" spans="1:36">
      <c r="A87" s="18">
        <v>90</v>
      </c>
      <c r="B87" t="s">
        <v>756</v>
      </c>
      <c r="C87" t="s">
        <v>757</v>
      </c>
      <c r="D87" t="s">
        <v>758</v>
      </c>
      <c r="E87" t="s">
        <v>759</v>
      </c>
      <c r="F87" t="s">
        <v>760</v>
      </c>
      <c r="G87" s="3" t="s">
        <v>761</v>
      </c>
      <c r="H87" s="3" t="s">
        <v>762</v>
      </c>
      <c r="I87" s="3"/>
      <c r="J87" s="3"/>
      <c r="K87" s="3"/>
      <c r="L87" s="3"/>
      <c r="M87" s="3"/>
      <c r="N87" s="3"/>
      <c r="O87" s="3"/>
      <c r="P87" s="3"/>
      <c r="Q87" s="3"/>
      <c r="R87" s="3"/>
      <c r="S87" s="3"/>
      <c r="T87" s="3"/>
      <c r="U87" s="3"/>
      <c r="V87" s="3"/>
      <c r="W87" s="3"/>
      <c r="X87" s="3"/>
      <c r="Y87" s="3"/>
      <c r="Z87" s="3"/>
      <c r="AA87" s="3"/>
      <c r="AB87" s="3"/>
      <c r="AC87" s="3"/>
      <c r="AD87" s="3"/>
      <c r="AE87" s="3"/>
      <c r="AF87" s="3"/>
      <c r="AG87" s="3"/>
      <c r="AH87" s="3"/>
      <c r="AI87" s="3"/>
      <c r="AJ87" s="3"/>
    </row>
    <row r="88" spans="1:36">
      <c r="A88" s="18">
        <v>91</v>
      </c>
      <c r="B88" t="s">
        <v>763</v>
      </c>
      <c r="C88" t="s">
        <v>1987</v>
      </c>
      <c r="D88" t="s">
        <v>277</v>
      </c>
      <c r="E88" t="s">
        <v>764</v>
      </c>
      <c r="F88" t="s">
        <v>765</v>
      </c>
      <c r="G88" s="3"/>
      <c r="H88" s="3" t="s">
        <v>766</v>
      </c>
      <c r="I88" s="3">
        <v>880</v>
      </c>
      <c r="J88" s="3"/>
      <c r="K88" s="3"/>
      <c r="L88" s="3">
        <v>43.25</v>
      </c>
      <c r="M88" s="3"/>
      <c r="N88" s="3"/>
      <c r="O88" s="3"/>
      <c r="P88" s="3"/>
      <c r="Q88" s="3"/>
      <c r="R88" s="3" t="s">
        <v>22</v>
      </c>
      <c r="S88" s="3"/>
      <c r="T88" s="3"/>
      <c r="U88" s="3" t="s">
        <v>105</v>
      </c>
      <c r="V88" s="3"/>
      <c r="W88" s="3"/>
      <c r="X88" s="3"/>
      <c r="Y88" s="3"/>
      <c r="Z88" s="3"/>
      <c r="AA88" s="3"/>
      <c r="AB88" s="3"/>
      <c r="AC88" s="3"/>
      <c r="AD88" s="3"/>
      <c r="AE88" s="3"/>
      <c r="AF88" s="3"/>
      <c r="AG88" s="3"/>
      <c r="AH88" s="3"/>
      <c r="AI88" s="3"/>
      <c r="AJ88" s="3"/>
    </row>
    <row r="89" spans="1:36">
      <c r="A89" s="18">
        <v>92</v>
      </c>
      <c r="B89" t="s">
        <v>767</v>
      </c>
      <c r="C89" t="s">
        <v>1988</v>
      </c>
      <c r="D89" t="s">
        <v>446</v>
      </c>
      <c r="E89" t="s">
        <v>768</v>
      </c>
      <c r="F89" t="s">
        <v>769</v>
      </c>
      <c r="G89" s="3"/>
      <c r="H89" s="3" t="s">
        <v>770</v>
      </c>
      <c r="I89" s="3">
        <v>128</v>
      </c>
      <c r="J89" s="3"/>
      <c r="K89" s="3"/>
      <c r="L89" s="3">
        <v>52</v>
      </c>
      <c r="M89" s="3"/>
      <c r="N89" s="3">
        <v>1</v>
      </c>
      <c r="O89" s="3">
        <v>92</v>
      </c>
      <c r="P89" s="3"/>
      <c r="Q89" s="3"/>
      <c r="R89" s="3">
        <v>167</v>
      </c>
      <c r="S89" s="3"/>
      <c r="T89" s="3"/>
      <c r="U89" s="3">
        <v>35</v>
      </c>
      <c r="V89" s="3"/>
      <c r="W89" s="3">
        <v>2</v>
      </c>
      <c r="X89" s="3">
        <v>78</v>
      </c>
      <c r="Y89" s="3"/>
      <c r="Z89" s="3"/>
      <c r="AA89" s="3"/>
      <c r="AB89" s="3"/>
      <c r="AC89" s="3"/>
      <c r="AD89" s="3"/>
      <c r="AE89" s="3"/>
      <c r="AF89" s="3"/>
      <c r="AG89" s="3"/>
      <c r="AH89" s="3"/>
      <c r="AI89" s="3"/>
      <c r="AJ89" s="3"/>
    </row>
    <row r="90" spans="1:36">
      <c r="A90" s="18">
        <v>93</v>
      </c>
      <c r="B90" t="s">
        <v>771</v>
      </c>
      <c r="C90" t="s">
        <v>772</v>
      </c>
      <c r="D90" t="s">
        <v>681</v>
      </c>
      <c r="E90" t="s">
        <v>773</v>
      </c>
      <c r="F90" t="s">
        <v>774</v>
      </c>
      <c r="G90" s="3" t="s">
        <v>775</v>
      </c>
      <c r="H90" s="3" t="s">
        <v>776</v>
      </c>
      <c r="I90" s="3"/>
      <c r="J90" s="3"/>
      <c r="K90" s="3"/>
      <c r="L90" s="3"/>
      <c r="M90" s="3"/>
      <c r="N90" s="3"/>
      <c r="O90" s="3"/>
      <c r="P90" s="3"/>
      <c r="Q90" s="3"/>
      <c r="R90" s="3"/>
      <c r="S90" s="3"/>
      <c r="T90" s="3"/>
      <c r="U90" s="3"/>
      <c r="V90" s="3"/>
      <c r="W90" s="3"/>
      <c r="X90" s="3"/>
      <c r="Y90" s="3"/>
      <c r="Z90" s="3"/>
      <c r="AA90" s="3"/>
      <c r="AB90" s="3"/>
      <c r="AC90" s="3"/>
      <c r="AD90" s="3"/>
      <c r="AE90" s="3"/>
      <c r="AF90" s="3"/>
      <c r="AG90" s="3"/>
      <c r="AH90" s="3"/>
      <c r="AI90" s="3"/>
      <c r="AJ90" s="3"/>
    </row>
    <row r="91" spans="1:36">
      <c r="A91" s="18">
        <v>94</v>
      </c>
      <c r="B91" t="s">
        <v>777</v>
      </c>
      <c r="C91" t="s">
        <v>1989</v>
      </c>
      <c r="D91" t="s">
        <v>778</v>
      </c>
      <c r="E91" t="s">
        <v>779</v>
      </c>
      <c r="F91" t="s">
        <v>780</v>
      </c>
      <c r="G91" s="3" t="s">
        <v>631</v>
      </c>
      <c r="H91" s="3" t="s">
        <v>781</v>
      </c>
      <c r="I91" s="3">
        <v>150</v>
      </c>
      <c r="J91" s="3">
        <v>30.9</v>
      </c>
      <c r="K91" s="3">
        <v>6</v>
      </c>
      <c r="L91" s="3"/>
      <c r="M91" s="3"/>
      <c r="N91" s="3"/>
      <c r="O91" s="3"/>
      <c r="P91" s="3"/>
      <c r="Q91" s="3"/>
      <c r="R91" s="16" t="s">
        <v>2060</v>
      </c>
      <c r="S91" s="16" t="s">
        <v>2061</v>
      </c>
      <c r="T91" s="16" t="s">
        <v>2062</v>
      </c>
      <c r="U91" s="3"/>
      <c r="V91" s="3"/>
      <c r="W91" s="3"/>
      <c r="X91" s="3"/>
      <c r="Y91" s="3"/>
      <c r="Z91" s="3"/>
      <c r="AA91" s="3"/>
      <c r="AB91" s="3"/>
      <c r="AC91" s="3"/>
      <c r="AD91" s="3"/>
      <c r="AE91" s="3"/>
      <c r="AF91" s="3"/>
      <c r="AG91" s="3"/>
      <c r="AH91" s="3"/>
      <c r="AI91" s="3"/>
      <c r="AJ91" s="3"/>
    </row>
    <row r="92" spans="1:36">
      <c r="A92" s="18">
        <v>95</v>
      </c>
      <c r="B92" t="s">
        <v>782</v>
      </c>
      <c r="C92" t="s">
        <v>783</v>
      </c>
      <c r="D92" t="s">
        <v>784</v>
      </c>
      <c r="E92" t="s">
        <v>785</v>
      </c>
      <c r="F92" t="s">
        <v>786</v>
      </c>
      <c r="G92" s="3"/>
      <c r="H92" s="3" t="s">
        <v>787</v>
      </c>
      <c r="I92" s="3"/>
      <c r="J92" s="3"/>
      <c r="K92" s="3"/>
      <c r="L92" s="3"/>
      <c r="M92" s="3"/>
      <c r="N92" s="3"/>
      <c r="O92" s="3"/>
      <c r="P92" s="3"/>
      <c r="Q92" s="3"/>
      <c r="R92" s="3"/>
      <c r="S92" s="3"/>
      <c r="T92" s="3"/>
      <c r="U92" s="3"/>
      <c r="V92" s="3"/>
      <c r="W92" s="3"/>
      <c r="X92" s="3"/>
      <c r="Y92" s="3"/>
      <c r="Z92" s="3"/>
      <c r="AA92" s="3"/>
      <c r="AB92" s="3"/>
      <c r="AC92" s="3"/>
      <c r="AD92" s="3"/>
      <c r="AE92" s="3"/>
      <c r="AF92" s="3"/>
      <c r="AG92" s="3"/>
      <c r="AH92" s="3"/>
      <c r="AI92" s="3"/>
      <c r="AJ92" s="3"/>
    </row>
    <row r="93" spans="1:36">
      <c r="A93" s="18">
        <v>96</v>
      </c>
      <c r="B93" t="s">
        <v>788</v>
      </c>
      <c r="C93" t="s">
        <v>789</v>
      </c>
      <c r="D93" t="s">
        <v>446</v>
      </c>
      <c r="E93" t="s">
        <v>790</v>
      </c>
      <c r="F93" t="s">
        <v>791</v>
      </c>
      <c r="G93" s="3" t="s">
        <v>792</v>
      </c>
      <c r="H93" s="3" t="s">
        <v>2155</v>
      </c>
      <c r="I93" s="3">
        <v>658</v>
      </c>
      <c r="J93" s="3">
        <v>28.6</v>
      </c>
      <c r="K93" s="3">
        <v>6.9</v>
      </c>
      <c r="L93" s="3"/>
      <c r="M93" s="3"/>
      <c r="N93" s="3"/>
      <c r="O93" s="3"/>
      <c r="P93" s="3"/>
      <c r="Q93" s="3"/>
      <c r="R93" s="3">
        <v>655</v>
      </c>
      <c r="S93" s="3">
        <v>28.8</v>
      </c>
      <c r="T93" s="3">
        <v>6.4</v>
      </c>
      <c r="U93" s="3"/>
      <c r="V93" s="3"/>
      <c r="W93" s="3"/>
      <c r="X93" s="3"/>
      <c r="Y93" s="3"/>
      <c r="Z93" s="3"/>
      <c r="AA93" s="3"/>
      <c r="AB93" s="3"/>
      <c r="AC93" s="3"/>
      <c r="AD93" s="3"/>
      <c r="AE93" s="3"/>
      <c r="AF93" s="3"/>
      <c r="AG93" s="3"/>
      <c r="AH93" s="3"/>
      <c r="AI93" s="3"/>
      <c r="AJ93" s="3"/>
    </row>
    <row r="94" spans="1:36">
      <c r="A94" s="18">
        <v>97</v>
      </c>
      <c r="B94" t="s">
        <v>793</v>
      </c>
      <c r="C94" t="s">
        <v>794</v>
      </c>
      <c r="D94" t="s">
        <v>795</v>
      </c>
      <c r="E94" t="s">
        <v>796</v>
      </c>
      <c r="F94" t="s">
        <v>797</v>
      </c>
      <c r="G94" s="3"/>
      <c r="H94" s="3" t="s">
        <v>798</v>
      </c>
      <c r="I94" s="3"/>
      <c r="J94" s="3"/>
      <c r="K94" s="3"/>
      <c r="L94" s="3"/>
      <c r="M94" s="3"/>
      <c r="N94" s="3"/>
      <c r="O94" s="3"/>
      <c r="P94" s="3"/>
      <c r="Q94" s="3"/>
      <c r="R94" s="3"/>
      <c r="S94" s="3"/>
      <c r="T94" s="3"/>
      <c r="U94" s="3"/>
      <c r="V94" s="3"/>
      <c r="W94" s="3"/>
      <c r="X94" s="3"/>
      <c r="Y94" s="3"/>
      <c r="Z94" s="3"/>
      <c r="AA94" s="3"/>
      <c r="AB94" s="3"/>
      <c r="AC94" s="3"/>
      <c r="AD94" s="3"/>
      <c r="AE94" s="3"/>
      <c r="AF94" s="3"/>
      <c r="AG94" s="3"/>
      <c r="AH94" s="3"/>
      <c r="AI94" s="3"/>
      <c r="AJ94" s="3"/>
    </row>
    <row r="95" spans="1:36">
      <c r="A95" s="18">
        <v>98</v>
      </c>
      <c r="B95" t="s">
        <v>799</v>
      </c>
      <c r="C95" t="s">
        <v>800</v>
      </c>
      <c r="D95" t="s">
        <v>801</v>
      </c>
      <c r="E95" t="s">
        <v>802</v>
      </c>
      <c r="F95" t="s">
        <v>803</v>
      </c>
      <c r="G95" s="3" t="s">
        <v>804</v>
      </c>
      <c r="H95" s="3" t="s">
        <v>805</v>
      </c>
      <c r="I95" s="3">
        <v>154</v>
      </c>
      <c r="J95" s="3">
        <v>7.2</v>
      </c>
      <c r="K95" s="3">
        <v>5.2</v>
      </c>
      <c r="L95" s="3"/>
      <c r="M95" s="3"/>
      <c r="N95" s="3"/>
      <c r="O95" s="3"/>
      <c r="P95" s="3"/>
      <c r="Q95" s="3"/>
      <c r="R95" s="3"/>
      <c r="S95" s="3"/>
      <c r="T95" s="3"/>
      <c r="U95" s="3"/>
      <c r="V95" s="3"/>
      <c r="W95" s="3"/>
      <c r="X95" s="3"/>
      <c r="Y95" s="3"/>
      <c r="Z95" s="3"/>
      <c r="AA95" s="3"/>
      <c r="AB95" s="3"/>
      <c r="AC95" s="3"/>
      <c r="AD95" s="3"/>
      <c r="AE95" s="3"/>
      <c r="AF95" s="3"/>
      <c r="AG95" s="3"/>
      <c r="AH95" s="3"/>
      <c r="AI95" s="3"/>
      <c r="AJ95" s="3"/>
    </row>
    <row r="96" spans="1:36">
      <c r="A96" s="18">
        <v>99</v>
      </c>
      <c r="B96" t="s">
        <v>806</v>
      </c>
      <c r="C96" t="s">
        <v>807</v>
      </c>
      <c r="D96" t="s">
        <v>381</v>
      </c>
      <c r="E96" t="s">
        <v>808</v>
      </c>
      <c r="F96" t="s">
        <v>809</v>
      </c>
      <c r="G96" s="3" t="s">
        <v>546</v>
      </c>
      <c r="H96" s="3" t="s">
        <v>2155</v>
      </c>
      <c r="I96" s="3"/>
      <c r="J96" s="3"/>
      <c r="K96" s="3"/>
      <c r="L96" s="3"/>
      <c r="M96" s="3"/>
      <c r="N96" s="3"/>
      <c r="O96" s="3"/>
      <c r="P96" s="3"/>
      <c r="Q96" s="3"/>
      <c r="R96" s="3"/>
      <c r="S96" s="3"/>
      <c r="T96" s="3"/>
      <c r="U96" s="3"/>
      <c r="V96" s="3"/>
      <c r="W96" s="3"/>
      <c r="X96" s="3"/>
      <c r="Y96" s="3"/>
      <c r="Z96" s="3"/>
      <c r="AA96" s="3"/>
      <c r="AB96" s="3"/>
      <c r="AC96" s="3"/>
      <c r="AD96" s="3"/>
      <c r="AE96" s="3"/>
      <c r="AF96" s="3"/>
      <c r="AG96" s="3"/>
      <c r="AH96" s="3"/>
      <c r="AI96" s="3"/>
      <c r="AJ96" s="3"/>
    </row>
    <row r="97" spans="1:36">
      <c r="A97" s="18">
        <v>100</v>
      </c>
      <c r="B97" t="s">
        <v>810</v>
      </c>
      <c r="C97" t="s">
        <v>1990</v>
      </c>
      <c r="D97" t="s">
        <v>811</v>
      </c>
      <c r="E97" t="s">
        <v>812</v>
      </c>
      <c r="F97" t="s">
        <v>813</v>
      </c>
      <c r="G97" s="3" t="s">
        <v>391</v>
      </c>
      <c r="H97" s="3" t="s">
        <v>2155</v>
      </c>
      <c r="I97" s="3"/>
      <c r="J97" s="3"/>
      <c r="K97" s="3"/>
      <c r="L97" s="3"/>
      <c r="M97" s="3"/>
      <c r="N97" s="3"/>
      <c r="O97" s="3"/>
      <c r="P97" s="3"/>
      <c r="Q97" s="3"/>
      <c r="R97" s="3"/>
      <c r="S97" s="3"/>
      <c r="T97" s="3"/>
      <c r="U97" s="3"/>
      <c r="V97" s="3"/>
      <c r="W97" s="3"/>
      <c r="X97" s="3"/>
      <c r="Y97" s="3"/>
      <c r="Z97" s="3"/>
      <c r="AA97" s="3"/>
      <c r="AB97" s="3"/>
      <c r="AC97" s="3"/>
      <c r="AD97" s="3"/>
      <c r="AE97" s="3"/>
      <c r="AF97" s="3"/>
      <c r="AG97" s="3"/>
      <c r="AH97" s="3"/>
      <c r="AI97" s="3"/>
      <c r="AJ97" s="3"/>
    </row>
    <row r="98" spans="1:36">
      <c r="A98" s="18">
        <v>101</v>
      </c>
      <c r="B98" t="s">
        <v>814</v>
      </c>
      <c r="C98" t="s">
        <v>815</v>
      </c>
      <c r="D98" t="s">
        <v>816</v>
      </c>
      <c r="E98" t="s">
        <v>817</v>
      </c>
      <c r="F98" t="s">
        <v>818</v>
      </c>
      <c r="G98" t="s">
        <v>417</v>
      </c>
      <c r="H98" t="s">
        <v>819</v>
      </c>
      <c r="I98">
        <v>267</v>
      </c>
      <c r="J98">
        <v>80.400000000000006</v>
      </c>
      <c r="K98">
        <v>7.9</v>
      </c>
      <c r="R98">
        <v>109</v>
      </c>
      <c r="S98">
        <v>46.2</v>
      </c>
      <c r="T98">
        <v>12.7</v>
      </c>
    </row>
    <row r="99" spans="1:36">
      <c r="A99" s="18">
        <v>102</v>
      </c>
      <c r="B99" t="s">
        <v>820</v>
      </c>
      <c r="C99" t="s">
        <v>821</v>
      </c>
      <c r="D99" t="s">
        <v>822</v>
      </c>
      <c r="E99" t="s">
        <v>823</v>
      </c>
      <c r="F99" t="s">
        <v>824</v>
      </c>
      <c r="G99" t="s">
        <v>404</v>
      </c>
      <c r="H99" t="s">
        <v>525</v>
      </c>
      <c r="I99">
        <v>17</v>
      </c>
      <c r="J99">
        <v>58.5</v>
      </c>
      <c r="N99">
        <v>54</v>
      </c>
      <c r="O99">
        <v>63.5</v>
      </c>
      <c r="R99">
        <v>13</v>
      </c>
      <c r="S99">
        <v>61.5</v>
      </c>
      <c r="W99">
        <v>56.1</v>
      </c>
      <c r="X99">
        <v>67</v>
      </c>
    </row>
    <row r="100" spans="1:36">
      <c r="A100" s="18">
        <v>104</v>
      </c>
      <c r="B100" t="s">
        <v>825</v>
      </c>
      <c r="C100" t="s">
        <v>1991</v>
      </c>
      <c r="D100" t="s">
        <v>826</v>
      </c>
      <c r="E100" t="s">
        <v>827</v>
      </c>
      <c r="F100" t="s">
        <v>828</v>
      </c>
      <c r="G100" t="s">
        <v>404</v>
      </c>
      <c r="H100" t="s">
        <v>829</v>
      </c>
      <c r="I100" t="s">
        <v>106</v>
      </c>
      <c r="J100">
        <v>42</v>
      </c>
      <c r="N100">
        <v>4</v>
      </c>
      <c r="O100">
        <v>92</v>
      </c>
      <c r="AA100">
        <v>390</v>
      </c>
      <c r="AD100">
        <v>0</v>
      </c>
      <c r="AE100">
        <v>0</v>
      </c>
    </row>
    <row r="101" spans="1:36">
      <c r="A101" s="18">
        <v>105</v>
      </c>
      <c r="B101" t="s">
        <v>830</v>
      </c>
      <c r="C101" t="s">
        <v>831</v>
      </c>
      <c r="D101" t="s">
        <v>277</v>
      </c>
      <c r="E101" t="s">
        <v>832</v>
      </c>
      <c r="F101" t="s">
        <v>833</v>
      </c>
      <c r="H101" t="s">
        <v>834</v>
      </c>
      <c r="I101" t="s">
        <v>2063</v>
      </c>
      <c r="L101" t="s">
        <v>2064</v>
      </c>
      <c r="N101" t="s">
        <v>2065</v>
      </c>
      <c r="O101" t="s">
        <v>2066</v>
      </c>
      <c r="R101" t="s">
        <v>107</v>
      </c>
      <c r="U101" t="s">
        <v>108</v>
      </c>
      <c r="W101" t="s">
        <v>109</v>
      </c>
      <c r="X101" t="s">
        <v>110</v>
      </c>
      <c r="AA101" t="s">
        <v>2190</v>
      </c>
      <c r="AD101" t="s">
        <v>2191</v>
      </c>
      <c r="AE101" t="s">
        <v>2192</v>
      </c>
      <c r="AF101" t="s">
        <v>57</v>
      </c>
      <c r="AI101" t="s">
        <v>58</v>
      </c>
      <c r="AJ101" t="s">
        <v>59</v>
      </c>
    </row>
    <row r="102" spans="1:36">
      <c r="A102" s="18">
        <v>106</v>
      </c>
      <c r="B102" t="s">
        <v>835</v>
      </c>
      <c r="C102" t="s">
        <v>836</v>
      </c>
      <c r="D102" t="s">
        <v>837</v>
      </c>
      <c r="E102" t="s">
        <v>838</v>
      </c>
      <c r="F102" t="s">
        <v>839</v>
      </c>
      <c r="H102" t="s">
        <v>840</v>
      </c>
      <c r="I102">
        <v>23</v>
      </c>
      <c r="R102" t="s">
        <v>23</v>
      </c>
      <c r="AA102">
        <v>23</v>
      </c>
      <c r="AD102">
        <v>0</v>
      </c>
      <c r="AE102">
        <v>0</v>
      </c>
      <c r="AF102" t="s">
        <v>23</v>
      </c>
      <c r="AI102" t="s">
        <v>23</v>
      </c>
    </row>
    <row r="103" spans="1:36">
      <c r="A103" s="18">
        <v>107</v>
      </c>
      <c r="B103" t="s">
        <v>841</v>
      </c>
      <c r="C103" t="s">
        <v>842</v>
      </c>
      <c r="D103" t="s">
        <v>446</v>
      </c>
      <c r="E103" t="s">
        <v>843</v>
      </c>
      <c r="F103" t="s">
        <v>844</v>
      </c>
      <c r="G103" t="s">
        <v>404</v>
      </c>
      <c r="H103" t="s">
        <v>845</v>
      </c>
      <c r="I103">
        <v>22</v>
      </c>
      <c r="L103">
        <v>47</v>
      </c>
      <c r="N103">
        <v>25</v>
      </c>
      <c r="O103">
        <v>72</v>
      </c>
    </row>
    <row r="104" spans="1:36">
      <c r="A104" s="18">
        <v>108</v>
      </c>
      <c r="B104" t="s">
        <v>846</v>
      </c>
      <c r="C104" t="s">
        <v>847</v>
      </c>
      <c r="D104" t="s">
        <v>440</v>
      </c>
      <c r="E104" t="s">
        <v>848</v>
      </c>
      <c r="F104" t="s">
        <v>849</v>
      </c>
      <c r="G104" t="s">
        <v>417</v>
      </c>
      <c r="H104" t="s">
        <v>850</v>
      </c>
      <c r="I104">
        <v>239</v>
      </c>
      <c r="J104">
        <v>37.18</v>
      </c>
      <c r="K104">
        <v>15.79</v>
      </c>
      <c r="R104">
        <v>1087</v>
      </c>
      <c r="S104">
        <v>2.98</v>
      </c>
      <c r="T104">
        <v>14.5</v>
      </c>
    </row>
    <row r="105" spans="1:36">
      <c r="A105" s="18">
        <v>109</v>
      </c>
      <c r="B105" t="s">
        <v>851</v>
      </c>
      <c r="C105" t="s">
        <v>852</v>
      </c>
      <c r="D105" t="s">
        <v>434</v>
      </c>
      <c r="E105" t="s">
        <v>853</v>
      </c>
      <c r="F105" t="s">
        <v>854</v>
      </c>
      <c r="H105" t="s">
        <v>855</v>
      </c>
      <c r="I105">
        <v>171</v>
      </c>
      <c r="L105">
        <v>49.4</v>
      </c>
    </row>
    <row r="106" spans="1:36">
      <c r="A106" s="18">
        <v>110</v>
      </c>
      <c r="B106" t="s">
        <v>856</v>
      </c>
      <c r="C106" t="s">
        <v>1992</v>
      </c>
      <c r="D106" t="s">
        <v>319</v>
      </c>
      <c r="E106" t="s">
        <v>857</v>
      </c>
      <c r="F106" t="s">
        <v>858</v>
      </c>
      <c r="H106" t="s">
        <v>859</v>
      </c>
    </row>
    <row r="107" spans="1:36">
      <c r="A107" s="18">
        <v>111</v>
      </c>
      <c r="B107" t="s">
        <v>860</v>
      </c>
      <c r="C107" t="s">
        <v>861</v>
      </c>
      <c r="D107" t="s">
        <v>862</v>
      </c>
      <c r="E107" t="s">
        <v>863</v>
      </c>
      <c r="F107" t="s">
        <v>864</v>
      </c>
      <c r="G107" t="s">
        <v>404</v>
      </c>
      <c r="H107" t="s">
        <v>865</v>
      </c>
      <c r="I107">
        <v>270</v>
      </c>
      <c r="J107">
        <v>30</v>
      </c>
      <c r="K107">
        <v>16</v>
      </c>
      <c r="N107">
        <v>1</v>
      </c>
      <c r="O107">
        <v>77</v>
      </c>
      <c r="R107">
        <v>53</v>
      </c>
      <c r="S107">
        <v>31</v>
      </c>
      <c r="T107">
        <v>14</v>
      </c>
      <c r="W107">
        <v>5</v>
      </c>
      <c r="X107">
        <v>76</v>
      </c>
      <c r="AA107">
        <v>270</v>
      </c>
      <c r="AD107">
        <v>20</v>
      </c>
      <c r="AF107">
        <v>53</v>
      </c>
      <c r="AI107">
        <v>20</v>
      </c>
    </row>
    <row r="108" spans="1:36">
      <c r="A108" s="18">
        <v>112</v>
      </c>
      <c r="B108" t="s">
        <v>300</v>
      </c>
      <c r="C108" t="s">
        <v>866</v>
      </c>
      <c r="D108" t="s">
        <v>867</v>
      </c>
      <c r="E108" t="s">
        <v>868</v>
      </c>
      <c r="F108" t="s">
        <v>869</v>
      </c>
      <c r="G108" t="s">
        <v>417</v>
      </c>
      <c r="H108" t="s">
        <v>870</v>
      </c>
      <c r="I108">
        <v>354</v>
      </c>
      <c r="J108">
        <v>41.2</v>
      </c>
      <c r="K108">
        <v>15.2</v>
      </c>
      <c r="R108" s="26" t="s">
        <v>2067</v>
      </c>
      <c r="S108" s="26" t="s">
        <v>2067</v>
      </c>
      <c r="T108" s="26" t="s">
        <v>2067</v>
      </c>
    </row>
    <row r="109" spans="1:36">
      <c r="A109" s="18">
        <v>113</v>
      </c>
      <c r="B109" t="s">
        <v>871</v>
      </c>
      <c r="C109" t="s">
        <v>872</v>
      </c>
      <c r="D109" t="s">
        <v>873</v>
      </c>
      <c r="E109" t="s">
        <v>874</v>
      </c>
      <c r="F109" t="s">
        <v>875</v>
      </c>
      <c r="H109" t="s">
        <v>876</v>
      </c>
      <c r="I109">
        <v>97</v>
      </c>
      <c r="J109">
        <v>36.270000000000003</v>
      </c>
      <c r="K109">
        <v>11.36</v>
      </c>
      <c r="N109">
        <v>17</v>
      </c>
      <c r="O109">
        <v>58</v>
      </c>
    </row>
    <row r="110" spans="1:36">
      <c r="A110" s="18">
        <v>114</v>
      </c>
      <c r="B110" t="s">
        <v>877</v>
      </c>
      <c r="C110" t="s">
        <v>878</v>
      </c>
      <c r="D110" t="s">
        <v>277</v>
      </c>
      <c r="E110" t="s">
        <v>879</v>
      </c>
      <c r="F110" t="s">
        <v>880</v>
      </c>
      <c r="G110" t="s">
        <v>417</v>
      </c>
      <c r="H110" t="s">
        <v>881</v>
      </c>
      <c r="I110">
        <v>177240</v>
      </c>
      <c r="J110">
        <v>46.5</v>
      </c>
      <c r="K110">
        <v>20.100000000000001</v>
      </c>
      <c r="R110">
        <v>691</v>
      </c>
      <c r="S110">
        <v>38.299999999999997</v>
      </c>
      <c r="T110">
        <v>19.3</v>
      </c>
    </row>
    <row r="111" spans="1:36">
      <c r="A111" s="18">
        <v>115</v>
      </c>
      <c r="B111" t="s">
        <v>882</v>
      </c>
      <c r="C111" t="s">
        <v>883</v>
      </c>
      <c r="D111" t="s">
        <v>309</v>
      </c>
      <c r="E111" t="s">
        <v>884</v>
      </c>
      <c r="F111" t="s">
        <v>885</v>
      </c>
      <c r="G111" t="s">
        <v>404</v>
      </c>
      <c r="H111" t="s">
        <v>886</v>
      </c>
      <c r="I111">
        <v>23</v>
      </c>
      <c r="L111">
        <v>43</v>
      </c>
      <c r="N111">
        <v>25</v>
      </c>
      <c r="O111">
        <v>65</v>
      </c>
    </row>
    <row r="112" spans="1:36">
      <c r="A112" s="18">
        <v>116</v>
      </c>
      <c r="B112" t="s">
        <v>887</v>
      </c>
      <c r="C112" t="s">
        <v>888</v>
      </c>
      <c r="D112" t="s">
        <v>277</v>
      </c>
      <c r="E112" t="s">
        <v>889</v>
      </c>
      <c r="F112" t="s">
        <v>890</v>
      </c>
      <c r="H112" t="s">
        <v>481</v>
      </c>
      <c r="I112">
        <v>46</v>
      </c>
      <c r="J112">
        <v>47.4</v>
      </c>
      <c r="K112">
        <v>15.6</v>
      </c>
      <c r="R112">
        <v>53</v>
      </c>
      <c r="S112">
        <v>53.2</v>
      </c>
      <c r="T112">
        <v>12.1</v>
      </c>
    </row>
    <row r="113" spans="1:36">
      <c r="A113" s="18">
        <v>117</v>
      </c>
      <c r="B113" t="s">
        <v>891</v>
      </c>
      <c r="C113" t="s">
        <v>892</v>
      </c>
      <c r="D113" t="s">
        <v>893</v>
      </c>
      <c r="E113" t="s">
        <v>894</v>
      </c>
      <c r="F113" t="s">
        <v>895</v>
      </c>
      <c r="G113" t="s">
        <v>417</v>
      </c>
      <c r="H113" t="s">
        <v>886</v>
      </c>
    </row>
    <row r="114" spans="1:36">
      <c r="A114" s="18">
        <v>118</v>
      </c>
      <c r="B114" t="s">
        <v>896</v>
      </c>
      <c r="C114" t="s">
        <v>897</v>
      </c>
      <c r="D114" t="s">
        <v>893</v>
      </c>
      <c r="E114" t="s">
        <v>898</v>
      </c>
      <c r="F114" t="s">
        <v>899</v>
      </c>
      <c r="G114" t="s">
        <v>417</v>
      </c>
      <c r="H114" t="s">
        <v>900</v>
      </c>
      <c r="I114">
        <v>19</v>
      </c>
      <c r="L114">
        <v>34</v>
      </c>
    </row>
    <row r="115" spans="1:36">
      <c r="A115" s="18">
        <v>119</v>
      </c>
      <c r="B115" t="s">
        <v>901</v>
      </c>
      <c r="C115" t="s">
        <v>902</v>
      </c>
      <c r="D115" t="s">
        <v>903</v>
      </c>
      <c r="E115" t="s">
        <v>904</v>
      </c>
      <c r="H115" t="s">
        <v>905</v>
      </c>
      <c r="I115">
        <v>75</v>
      </c>
      <c r="J115">
        <v>29.58</v>
      </c>
      <c r="K115">
        <v>8.1</v>
      </c>
      <c r="R115">
        <v>75</v>
      </c>
      <c r="S115">
        <v>30.09</v>
      </c>
      <c r="T115">
        <v>7.6</v>
      </c>
    </row>
    <row r="116" spans="1:36">
      <c r="A116" s="18">
        <v>120</v>
      </c>
      <c r="B116" t="s">
        <v>906</v>
      </c>
      <c r="C116" t="s">
        <v>907</v>
      </c>
      <c r="D116" t="s">
        <v>908</v>
      </c>
      <c r="E116" t="s">
        <v>909</v>
      </c>
      <c r="F116" t="s">
        <v>910</v>
      </c>
      <c r="G116" t="s">
        <v>417</v>
      </c>
      <c r="H116" t="s">
        <v>2156</v>
      </c>
      <c r="I116">
        <v>30</v>
      </c>
      <c r="J116">
        <v>54.7</v>
      </c>
      <c r="K116">
        <v>10</v>
      </c>
      <c r="N116">
        <v>32</v>
      </c>
      <c r="O116">
        <v>73</v>
      </c>
    </row>
    <row r="117" spans="1:36">
      <c r="A117" s="18">
        <v>121</v>
      </c>
      <c r="B117" t="s">
        <v>911</v>
      </c>
      <c r="C117" t="s">
        <v>912</v>
      </c>
      <c r="D117" t="s">
        <v>913</v>
      </c>
      <c r="E117" t="s">
        <v>914</v>
      </c>
      <c r="F117" t="s">
        <v>915</v>
      </c>
      <c r="G117" t="s">
        <v>424</v>
      </c>
      <c r="H117" t="s">
        <v>829</v>
      </c>
      <c r="I117">
        <v>56</v>
      </c>
    </row>
    <row r="118" spans="1:36">
      <c r="A118" s="18">
        <v>122</v>
      </c>
      <c r="B118" t="s">
        <v>916</v>
      </c>
      <c r="C118" t="s">
        <v>917</v>
      </c>
      <c r="D118" t="s">
        <v>381</v>
      </c>
      <c r="E118" t="s">
        <v>918</v>
      </c>
      <c r="F118" t="s">
        <v>919</v>
      </c>
      <c r="G118" t="s">
        <v>417</v>
      </c>
      <c r="H118" t="s">
        <v>920</v>
      </c>
    </row>
    <row r="119" spans="1:36">
      <c r="A119" s="18">
        <v>123</v>
      </c>
      <c r="B119" t="s">
        <v>921</v>
      </c>
      <c r="C119" t="s">
        <v>922</v>
      </c>
      <c r="D119" t="s">
        <v>446</v>
      </c>
      <c r="E119" t="s">
        <v>923</v>
      </c>
      <c r="F119" t="s">
        <v>924</v>
      </c>
      <c r="G119" s="3"/>
      <c r="H119" s="3" t="s">
        <v>925</v>
      </c>
      <c r="I119" s="3"/>
      <c r="J119" s="3"/>
      <c r="K119" s="3"/>
      <c r="L119" s="3"/>
      <c r="M119" s="3"/>
      <c r="N119" s="3"/>
      <c r="O119" s="3"/>
      <c r="P119" s="3"/>
      <c r="Q119" s="3"/>
      <c r="R119" s="3"/>
      <c r="S119" s="3"/>
      <c r="T119" s="3"/>
      <c r="U119" s="3"/>
      <c r="V119" s="3"/>
      <c r="W119" s="3"/>
      <c r="X119" s="3"/>
      <c r="Y119" s="3"/>
      <c r="Z119" s="3"/>
      <c r="AA119" s="3"/>
      <c r="AB119" s="3"/>
      <c r="AC119" s="3"/>
      <c r="AD119" s="3"/>
      <c r="AE119" s="3"/>
      <c r="AF119" s="3"/>
      <c r="AG119" s="3"/>
      <c r="AH119" s="3"/>
      <c r="AI119" s="3"/>
      <c r="AJ119" s="3"/>
    </row>
    <row r="120" spans="1:36">
      <c r="A120" s="18">
        <v>124</v>
      </c>
      <c r="B120" t="s">
        <v>926</v>
      </c>
      <c r="C120" t="s">
        <v>927</v>
      </c>
      <c r="D120" t="s">
        <v>928</v>
      </c>
      <c r="E120" t="s">
        <v>929</v>
      </c>
      <c r="F120" t="s">
        <v>930</v>
      </c>
      <c r="G120" s="5" t="s">
        <v>546</v>
      </c>
      <c r="H120" s="5" t="s">
        <v>931</v>
      </c>
      <c r="I120" s="5">
        <v>600</v>
      </c>
      <c r="J120" s="5">
        <v>35</v>
      </c>
      <c r="K120" s="5"/>
      <c r="L120" s="5"/>
      <c r="M120" s="5"/>
      <c r="N120" s="5">
        <v>11</v>
      </c>
      <c r="O120" s="5">
        <v>68</v>
      </c>
      <c r="P120" s="5"/>
      <c r="Q120" s="5"/>
      <c r="R120" s="5"/>
      <c r="S120" s="5"/>
      <c r="T120" s="5"/>
      <c r="U120" s="5"/>
      <c r="V120" s="5"/>
      <c r="W120" s="5"/>
      <c r="X120" s="5"/>
      <c r="Y120" s="5"/>
      <c r="Z120" s="5"/>
      <c r="AA120" s="5">
        <v>600</v>
      </c>
      <c r="AB120" s="5"/>
      <c r="AC120" s="5"/>
      <c r="AD120" s="5" t="s">
        <v>2193</v>
      </c>
      <c r="AE120" s="5" t="s">
        <v>2194</v>
      </c>
      <c r="AF120" s="5"/>
      <c r="AG120" s="5"/>
      <c r="AH120" s="5"/>
      <c r="AI120" s="5"/>
      <c r="AJ120" s="5"/>
    </row>
    <row r="121" spans="1:36">
      <c r="A121" s="18">
        <v>126</v>
      </c>
      <c r="B121" t="s">
        <v>932</v>
      </c>
      <c r="C121" t="s">
        <v>933</v>
      </c>
      <c r="D121" t="s">
        <v>934</v>
      </c>
      <c r="E121" t="s">
        <v>935</v>
      </c>
      <c r="F121" t="s">
        <v>936</v>
      </c>
      <c r="G121" s="3" t="s">
        <v>937</v>
      </c>
      <c r="H121" s="3" t="s">
        <v>938</v>
      </c>
      <c r="I121" s="3">
        <v>4380</v>
      </c>
      <c r="J121" s="3">
        <v>37.1</v>
      </c>
      <c r="K121" s="3">
        <v>7.7</v>
      </c>
      <c r="L121" s="3"/>
      <c r="M121" s="3"/>
      <c r="N121" s="3">
        <v>18</v>
      </c>
      <c r="O121" s="3">
        <v>66</v>
      </c>
      <c r="P121" s="3"/>
      <c r="Q121" s="3"/>
      <c r="R121" s="3"/>
      <c r="S121" s="3"/>
      <c r="T121" s="3"/>
      <c r="U121" s="3"/>
      <c r="V121" s="3"/>
      <c r="W121" s="3"/>
      <c r="X121" s="3"/>
      <c r="Y121" s="3"/>
      <c r="Z121" s="3"/>
      <c r="AA121" s="3"/>
      <c r="AB121" s="3"/>
      <c r="AC121" s="3"/>
      <c r="AD121" s="3"/>
      <c r="AE121" s="3"/>
      <c r="AF121" s="3"/>
      <c r="AG121" s="3"/>
      <c r="AH121" s="3"/>
      <c r="AI121" s="3"/>
      <c r="AJ121" s="3"/>
    </row>
    <row r="122" spans="1:36">
      <c r="A122" s="18">
        <v>127</v>
      </c>
      <c r="B122" t="s">
        <v>939</v>
      </c>
      <c r="C122" t="s">
        <v>1993</v>
      </c>
      <c r="D122" t="s">
        <v>940</v>
      </c>
      <c r="E122" t="s">
        <v>941</v>
      </c>
      <c r="F122" t="s">
        <v>942</v>
      </c>
      <c r="G122" s="3" t="s">
        <v>546</v>
      </c>
      <c r="H122" s="3" t="s">
        <v>943</v>
      </c>
      <c r="I122" s="3">
        <v>23</v>
      </c>
      <c r="J122" s="3">
        <v>45</v>
      </c>
      <c r="K122" s="3"/>
      <c r="L122" s="3"/>
      <c r="M122" s="3"/>
      <c r="N122" s="3">
        <v>21</v>
      </c>
      <c r="O122" s="3">
        <v>74</v>
      </c>
      <c r="P122" s="3"/>
      <c r="Q122" s="3"/>
      <c r="R122" s="3">
        <v>21</v>
      </c>
      <c r="S122" s="3">
        <v>30</v>
      </c>
      <c r="T122" s="3"/>
      <c r="U122" s="3"/>
      <c r="V122" s="3"/>
      <c r="W122" s="3">
        <v>15</v>
      </c>
      <c r="X122" s="3">
        <v>63</v>
      </c>
      <c r="Y122" s="3"/>
      <c r="Z122" s="3"/>
      <c r="AA122" s="3">
        <v>44</v>
      </c>
      <c r="AB122" s="3">
        <v>3</v>
      </c>
      <c r="AC122" s="3"/>
      <c r="AD122" s="3"/>
      <c r="AE122" s="3"/>
      <c r="AF122" s="3">
        <v>44</v>
      </c>
      <c r="AG122" s="3">
        <v>3</v>
      </c>
      <c r="AH122" s="3"/>
      <c r="AI122" s="3"/>
      <c r="AJ122" s="3"/>
    </row>
    <row r="123" spans="1:36">
      <c r="A123" s="18">
        <v>128</v>
      </c>
      <c r="B123" t="s">
        <v>944</v>
      </c>
      <c r="C123" t="s">
        <v>945</v>
      </c>
      <c r="D123" t="s">
        <v>946</v>
      </c>
      <c r="E123" t="s">
        <v>947</v>
      </c>
      <c r="F123" t="s">
        <v>948</v>
      </c>
      <c r="G123" s="3" t="s">
        <v>546</v>
      </c>
      <c r="H123" s="3" t="s">
        <v>949</v>
      </c>
      <c r="I123" s="3"/>
      <c r="J123" s="3"/>
      <c r="K123" s="3"/>
      <c r="L123" s="3"/>
      <c r="M123" s="3"/>
      <c r="N123" s="3"/>
      <c r="O123" s="3"/>
      <c r="P123" s="3"/>
      <c r="Q123" s="3"/>
      <c r="R123" s="3"/>
      <c r="S123" s="3"/>
      <c r="T123" s="3"/>
      <c r="U123" s="3"/>
      <c r="V123" s="3"/>
      <c r="W123" s="3"/>
      <c r="X123" s="3"/>
      <c r="Y123" s="3"/>
      <c r="Z123" s="3"/>
      <c r="AA123" s="3"/>
      <c r="AB123" s="3"/>
      <c r="AC123" s="3"/>
      <c r="AD123" s="3"/>
      <c r="AE123" s="3"/>
      <c r="AF123" s="3"/>
      <c r="AG123" s="3"/>
      <c r="AH123" s="3"/>
      <c r="AI123" s="3"/>
      <c r="AJ123" s="3"/>
    </row>
    <row r="124" spans="1:36">
      <c r="A124" s="18">
        <v>129</v>
      </c>
      <c r="B124" t="s">
        <v>950</v>
      </c>
      <c r="C124" t="s">
        <v>951</v>
      </c>
      <c r="D124" t="s">
        <v>952</v>
      </c>
      <c r="E124" t="s">
        <v>953</v>
      </c>
      <c r="F124" t="s">
        <v>954</v>
      </c>
      <c r="G124" s="3" t="s">
        <v>937</v>
      </c>
      <c r="H124" s="3" t="s">
        <v>955</v>
      </c>
      <c r="I124" s="3">
        <v>203</v>
      </c>
      <c r="J124" s="3"/>
      <c r="K124" s="3"/>
      <c r="L124" s="3"/>
      <c r="M124" s="3"/>
      <c r="N124" s="3"/>
      <c r="O124" s="3"/>
      <c r="P124" s="3"/>
      <c r="Q124" s="3"/>
      <c r="R124" s="3">
        <v>69</v>
      </c>
      <c r="S124" s="3"/>
      <c r="T124" s="3"/>
      <c r="U124" s="3"/>
      <c r="V124" s="3"/>
      <c r="W124" s="3"/>
      <c r="X124" s="3"/>
      <c r="Y124" s="3"/>
      <c r="Z124" s="3"/>
      <c r="AA124" s="3"/>
      <c r="AB124" s="3"/>
      <c r="AC124" s="3"/>
      <c r="AD124" s="3"/>
      <c r="AE124" s="3"/>
      <c r="AF124" s="3"/>
      <c r="AG124" s="3"/>
      <c r="AH124" s="3"/>
      <c r="AI124" s="3"/>
      <c r="AJ124" s="3"/>
    </row>
    <row r="125" spans="1:36">
      <c r="A125" s="18">
        <v>130</v>
      </c>
      <c r="B125" t="s">
        <v>956</v>
      </c>
      <c r="C125" t="s">
        <v>957</v>
      </c>
      <c r="D125" t="s">
        <v>664</v>
      </c>
      <c r="E125" t="s">
        <v>958</v>
      </c>
      <c r="F125" t="s">
        <v>959</v>
      </c>
      <c r="G125" s="3" t="s">
        <v>960</v>
      </c>
      <c r="H125" s="3" t="s">
        <v>2157</v>
      </c>
      <c r="I125" s="3">
        <v>494</v>
      </c>
      <c r="J125" s="3">
        <v>33.119999999999997</v>
      </c>
      <c r="K125" s="3">
        <v>18.25</v>
      </c>
      <c r="L125" s="3"/>
      <c r="M125" s="3"/>
      <c r="N125" s="3"/>
      <c r="O125" s="3"/>
      <c r="P125" s="3"/>
      <c r="Q125" s="3"/>
      <c r="R125" s="3"/>
      <c r="S125" s="3"/>
      <c r="T125" s="3"/>
      <c r="U125" s="3"/>
      <c r="V125" s="3"/>
      <c r="W125" s="3"/>
      <c r="X125" s="3"/>
      <c r="Y125" s="3"/>
      <c r="Z125" s="3"/>
      <c r="AA125" s="3"/>
      <c r="AB125" s="3"/>
      <c r="AC125" s="3"/>
      <c r="AD125" s="3"/>
      <c r="AE125" s="3"/>
      <c r="AF125" s="3"/>
      <c r="AG125" s="3"/>
      <c r="AH125" s="3"/>
      <c r="AI125" s="3"/>
      <c r="AJ125" s="3"/>
    </row>
    <row r="126" spans="1:36">
      <c r="A126" s="18">
        <v>131</v>
      </c>
      <c r="B126" t="s">
        <v>961</v>
      </c>
      <c r="C126" t="s">
        <v>1994</v>
      </c>
      <c r="D126" t="s">
        <v>434</v>
      </c>
      <c r="E126" t="s">
        <v>962</v>
      </c>
      <c r="F126" t="s">
        <v>963</v>
      </c>
      <c r="G126" s="3"/>
      <c r="H126" s="3" t="s">
        <v>964</v>
      </c>
      <c r="I126" s="3">
        <v>1295</v>
      </c>
      <c r="J126" s="3"/>
      <c r="K126" s="3"/>
      <c r="L126" s="3"/>
      <c r="M126" s="3"/>
      <c r="N126" s="3"/>
      <c r="O126" s="3"/>
      <c r="P126" s="3"/>
      <c r="Q126" s="3"/>
      <c r="R126" s="3"/>
      <c r="S126" s="3"/>
      <c r="T126" s="3"/>
      <c r="U126" s="3"/>
      <c r="V126" s="3"/>
      <c r="W126" s="3"/>
      <c r="X126" s="3"/>
      <c r="Y126" s="3"/>
      <c r="Z126" s="3"/>
      <c r="AA126" s="3"/>
      <c r="AB126" s="3"/>
      <c r="AC126" s="3"/>
      <c r="AD126" s="3"/>
      <c r="AE126" s="3"/>
      <c r="AF126" s="3"/>
      <c r="AG126" s="3"/>
      <c r="AH126" s="3"/>
      <c r="AI126" s="3"/>
      <c r="AJ126" s="3"/>
    </row>
    <row r="127" spans="1:36">
      <c r="A127" s="18">
        <v>132</v>
      </c>
      <c r="B127" t="s">
        <v>965</v>
      </c>
      <c r="C127" t="s">
        <v>966</v>
      </c>
      <c r="D127" t="s">
        <v>277</v>
      </c>
      <c r="E127" t="s">
        <v>967</v>
      </c>
      <c r="F127" t="s">
        <v>968</v>
      </c>
      <c r="G127" s="3" t="s">
        <v>631</v>
      </c>
      <c r="H127" s="3" t="s">
        <v>2158</v>
      </c>
      <c r="I127" s="3">
        <v>493</v>
      </c>
      <c r="J127" s="3"/>
      <c r="K127" s="3"/>
      <c r="L127" s="3">
        <v>34.5</v>
      </c>
      <c r="M127" s="3"/>
      <c r="N127" s="3">
        <v>1</v>
      </c>
      <c r="O127" s="3">
        <v>80</v>
      </c>
      <c r="P127" s="3"/>
      <c r="Q127" s="3"/>
      <c r="R127" s="3"/>
      <c r="S127" s="3"/>
      <c r="T127" s="3"/>
      <c r="U127" s="3"/>
      <c r="V127" s="3"/>
      <c r="W127" s="3"/>
      <c r="X127" s="3"/>
      <c r="Y127" s="3"/>
      <c r="Z127" s="3"/>
      <c r="AA127" s="3"/>
      <c r="AB127" s="3"/>
      <c r="AC127" s="3"/>
      <c r="AD127" s="3"/>
      <c r="AE127" s="3"/>
      <c r="AF127" s="3"/>
      <c r="AG127" s="3"/>
      <c r="AH127" s="3"/>
      <c r="AI127" s="3"/>
      <c r="AJ127" s="3"/>
    </row>
    <row r="128" spans="1:36">
      <c r="A128" s="18">
        <v>133</v>
      </c>
      <c r="B128" t="s">
        <v>969</v>
      </c>
      <c r="C128" t="s">
        <v>970</v>
      </c>
      <c r="D128" t="s">
        <v>543</v>
      </c>
      <c r="E128" t="s">
        <v>971</v>
      </c>
      <c r="F128" t="s">
        <v>972</v>
      </c>
      <c r="G128" s="3"/>
      <c r="H128" s="3" t="s">
        <v>973</v>
      </c>
      <c r="I128" s="3">
        <v>147</v>
      </c>
      <c r="J128" s="3"/>
      <c r="K128" s="3"/>
      <c r="L128" s="3">
        <v>64.099999999999994</v>
      </c>
      <c r="M128" s="3"/>
      <c r="N128" s="3">
        <v>34</v>
      </c>
      <c r="O128" s="3">
        <v>88</v>
      </c>
      <c r="P128" s="3"/>
      <c r="Q128" s="3"/>
      <c r="R128" s="3"/>
      <c r="S128" s="3"/>
      <c r="T128" s="3"/>
      <c r="U128" s="3"/>
      <c r="V128" s="3"/>
      <c r="W128" s="3"/>
      <c r="X128" s="3"/>
      <c r="Y128" s="3"/>
      <c r="Z128" s="3"/>
      <c r="AA128" s="3"/>
      <c r="AB128" s="3"/>
      <c r="AC128" s="3"/>
      <c r="AD128" s="3"/>
      <c r="AE128" s="3"/>
      <c r="AF128" s="3"/>
      <c r="AG128" s="3"/>
      <c r="AH128" s="3"/>
      <c r="AI128" s="3"/>
      <c r="AJ128" s="3"/>
    </row>
    <row r="129" spans="1:36">
      <c r="A129" s="18">
        <v>134</v>
      </c>
      <c r="B129" t="s">
        <v>974</v>
      </c>
      <c r="C129" t="s">
        <v>975</v>
      </c>
      <c r="D129" t="s">
        <v>277</v>
      </c>
      <c r="E129" t="s">
        <v>976</v>
      </c>
      <c r="F129" t="s">
        <v>977</v>
      </c>
      <c r="G129" s="3"/>
      <c r="H129" s="3" t="s">
        <v>978</v>
      </c>
      <c r="I129" s="3">
        <v>62</v>
      </c>
      <c r="J129" s="3"/>
      <c r="K129" s="3"/>
      <c r="L129" s="3">
        <v>33</v>
      </c>
      <c r="M129" s="3"/>
      <c r="N129" s="3">
        <v>16</v>
      </c>
      <c r="O129" s="3">
        <v>68</v>
      </c>
      <c r="P129" s="3"/>
      <c r="Q129" s="3"/>
      <c r="R129" s="3"/>
      <c r="S129" s="3"/>
      <c r="T129" s="3"/>
      <c r="U129" s="3"/>
      <c r="V129" s="3"/>
      <c r="W129" s="3"/>
      <c r="X129" s="3"/>
      <c r="Y129" s="3"/>
      <c r="Z129" s="3"/>
      <c r="AA129" s="3"/>
      <c r="AB129" s="3"/>
      <c r="AC129" s="3"/>
      <c r="AD129" s="3"/>
      <c r="AE129" s="3"/>
      <c r="AF129" s="3"/>
      <c r="AG129" s="3"/>
      <c r="AH129" s="3"/>
      <c r="AI129" s="3"/>
      <c r="AJ129" s="3"/>
    </row>
    <row r="130" spans="1:36">
      <c r="A130" s="18">
        <v>135</v>
      </c>
      <c r="B130" t="s">
        <v>367</v>
      </c>
      <c r="C130" t="s">
        <v>979</v>
      </c>
      <c r="D130" t="s">
        <v>277</v>
      </c>
      <c r="E130" t="s">
        <v>980</v>
      </c>
      <c r="F130" t="s">
        <v>981</v>
      </c>
      <c r="G130" s="3" t="s">
        <v>279</v>
      </c>
      <c r="H130" s="3" t="s">
        <v>2159</v>
      </c>
      <c r="I130" s="3">
        <v>1174</v>
      </c>
      <c r="J130" s="3"/>
      <c r="K130" s="3"/>
      <c r="L130" s="3"/>
      <c r="M130" s="3"/>
      <c r="N130" s="3"/>
      <c r="O130" s="3"/>
      <c r="P130" s="3"/>
      <c r="Q130" s="3"/>
      <c r="R130" s="3">
        <v>360</v>
      </c>
      <c r="S130" s="3" t="s">
        <v>111</v>
      </c>
      <c r="T130" s="3"/>
      <c r="U130" s="3"/>
      <c r="V130" s="3"/>
      <c r="W130" s="3"/>
      <c r="X130" s="3"/>
      <c r="Y130" s="3"/>
      <c r="Z130" s="3"/>
      <c r="AA130" s="3"/>
      <c r="AB130" s="3"/>
      <c r="AC130" s="3"/>
      <c r="AD130" s="3"/>
      <c r="AE130" s="3"/>
      <c r="AF130" s="3"/>
      <c r="AG130" s="3"/>
      <c r="AH130" s="3"/>
      <c r="AI130" s="3"/>
      <c r="AJ130" s="3"/>
    </row>
    <row r="131" spans="1:36">
      <c r="A131" s="18">
        <v>136</v>
      </c>
      <c r="B131" t="s">
        <v>982</v>
      </c>
      <c r="C131" t="s">
        <v>983</v>
      </c>
      <c r="D131" t="s">
        <v>984</v>
      </c>
      <c r="E131" t="s">
        <v>985</v>
      </c>
      <c r="G131" s="3"/>
      <c r="H131" s="3" t="s">
        <v>986</v>
      </c>
      <c r="I131" s="3"/>
      <c r="J131" s="3"/>
      <c r="K131" s="3"/>
      <c r="L131" s="3"/>
      <c r="M131" s="3"/>
      <c r="N131" s="3"/>
      <c r="O131" s="3"/>
      <c r="P131" s="3"/>
      <c r="Q131" s="3"/>
      <c r="R131" s="3"/>
      <c r="S131" s="3"/>
      <c r="T131" s="3"/>
      <c r="U131" s="3"/>
      <c r="V131" s="3"/>
      <c r="W131" s="3"/>
      <c r="X131" s="3"/>
      <c r="Y131" s="3"/>
      <c r="Z131" s="3"/>
      <c r="AA131" s="3"/>
      <c r="AB131" s="3"/>
      <c r="AC131" s="3"/>
      <c r="AD131" s="3"/>
      <c r="AE131" s="3"/>
      <c r="AF131" s="3"/>
      <c r="AG131" s="3"/>
      <c r="AH131" s="3"/>
      <c r="AI131" s="3"/>
      <c r="AJ131" s="3"/>
    </row>
    <row r="132" spans="1:36">
      <c r="A132" s="18">
        <v>137</v>
      </c>
      <c r="B132" t="s">
        <v>987</v>
      </c>
      <c r="C132" t="s">
        <v>988</v>
      </c>
      <c r="D132" t="s">
        <v>989</v>
      </c>
      <c r="E132" t="s">
        <v>990</v>
      </c>
      <c r="F132" t="s">
        <v>991</v>
      </c>
      <c r="G132" s="3" t="s">
        <v>631</v>
      </c>
      <c r="H132" s="3" t="s">
        <v>992</v>
      </c>
      <c r="I132" s="3">
        <v>437</v>
      </c>
      <c r="J132" s="3"/>
      <c r="K132" s="3"/>
      <c r="L132" s="3"/>
      <c r="M132" s="3"/>
      <c r="N132" s="3"/>
      <c r="O132" s="3"/>
      <c r="P132" s="3"/>
      <c r="Q132" s="3"/>
      <c r="R132" s="3"/>
      <c r="S132" s="3"/>
      <c r="T132" s="3"/>
      <c r="U132" s="3"/>
      <c r="V132" s="3"/>
      <c r="W132" s="3"/>
      <c r="X132" s="3"/>
      <c r="Y132" s="3"/>
      <c r="Z132" s="3"/>
      <c r="AA132" s="3"/>
      <c r="AB132" s="3"/>
      <c r="AC132" s="3"/>
      <c r="AD132" s="3"/>
      <c r="AE132" s="3"/>
      <c r="AF132" s="3"/>
      <c r="AG132" s="3"/>
      <c r="AH132" s="3"/>
      <c r="AI132" s="3"/>
      <c r="AJ132" s="3"/>
    </row>
    <row r="133" spans="1:36">
      <c r="A133" s="18">
        <v>138</v>
      </c>
      <c r="B133" t="s">
        <v>993</v>
      </c>
      <c r="C133" t="s">
        <v>994</v>
      </c>
      <c r="D133" t="s">
        <v>995</v>
      </c>
      <c r="E133" t="s">
        <v>996</v>
      </c>
      <c r="F133" t="s">
        <v>997</v>
      </c>
      <c r="G133" s="3"/>
      <c r="H133" s="3" t="s">
        <v>998</v>
      </c>
      <c r="I133" s="3">
        <v>100</v>
      </c>
      <c r="J133" s="3">
        <v>39</v>
      </c>
      <c r="K133" s="3"/>
      <c r="L133" s="3"/>
      <c r="M133" s="3"/>
      <c r="N133" s="3">
        <v>6</v>
      </c>
      <c r="O133" s="3">
        <v>81</v>
      </c>
      <c r="P133" s="3"/>
      <c r="Q133" s="3"/>
      <c r="R133" s="3"/>
      <c r="S133" s="3"/>
      <c r="T133" s="3"/>
      <c r="U133" s="3"/>
      <c r="V133" s="3"/>
      <c r="W133" s="3"/>
      <c r="X133" s="3"/>
      <c r="Y133" s="3"/>
      <c r="Z133" s="3"/>
      <c r="AA133" s="3"/>
      <c r="AB133" s="3"/>
      <c r="AC133" s="3"/>
      <c r="AD133" s="3"/>
      <c r="AE133" s="3"/>
      <c r="AF133" s="3"/>
      <c r="AG133" s="3"/>
      <c r="AH133" s="3"/>
      <c r="AI133" s="3"/>
      <c r="AJ133" s="3"/>
    </row>
    <row r="134" spans="1:36">
      <c r="A134" s="18">
        <v>139</v>
      </c>
      <c r="B134" t="s">
        <v>999</v>
      </c>
      <c r="C134" t="s">
        <v>1000</v>
      </c>
      <c r="D134" t="s">
        <v>1001</v>
      </c>
      <c r="E134" t="s">
        <v>1002</v>
      </c>
      <c r="F134" t="s">
        <v>1003</v>
      </c>
      <c r="G134" s="3" t="s">
        <v>1004</v>
      </c>
      <c r="H134" s="3" t="s">
        <v>1005</v>
      </c>
      <c r="I134" s="3"/>
      <c r="J134" s="3"/>
      <c r="K134" s="3"/>
      <c r="L134" s="3"/>
      <c r="M134" s="3"/>
      <c r="N134" s="3"/>
      <c r="O134" s="3"/>
      <c r="P134" s="3"/>
      <c r="Q134" s="3"/>
      <c r="R134" s="3"/>
      <c r="S134" s="3"/>
      <c r="T134" s="3"/>
      <c r="U134" s="3"/>
      <c r="V134" s="3"/>
      <c r="W134" s="3"/>
      <c r="X134" s="3"/>
      <c r="Y134" s="3"/>
      <c r="Z134" s="3"/>
      <c r="AA134" s="3"/>
      <c r="AB134" s="3"/>
      <c r="AC134" s="3"/>
      <c r="AD134" s="3"/>
      <c r="AE134" s="3"/>
      <c r="AF134" s="3"/>
      <c r="AG134" s="3"/>
      <c r="AH134" s="3"/>
      <c r="AI134" s="3"/>
      <c r="AJ134" s="3"/>
    </row>
    <row r="135" spans="1:36">
      <c r="A135" s="18">
        <v>140</v>
      </c>
      <c r="B135" t="s">
        <v>1006</v>
      </c>
      <c r="C135" t="s">
        <v>1007</v>
      </c>
      <c r="D135" t="s">
        <v>277</v>
      </c>
      <c r="E135" t="s">
        <v>1008</v>
      </c>
      <c r="F135" t="s">
        <v>1009</v>
      </c>
      <c r="G135" s="3"/>
      <c r="H135" s="3" t="s">
        <v>1010</v>
      </c>
      <c r="I135" s="3">
        <v>102</v>
      </c>
      <c r="J135" s="3">
        <v>17</v>
      </c>
      <c r="K135" s="3"/>
      <c r="L135" s="3"/>
      <c r="M135" s="3"/>
      <c r="N135" s="3">
        <v>15</v>
      </c>
      <c r="O135" s="3">
        <v>21</v>
      </c>
      <c r="P135" s="3"/>
      <c r="Q135" s="3"/>
      <c r="R135" s="3"/>
      <c r="S135" s="3"/>
      <c r="T135" s="3"/>
      <c r="U135" s="3"/>
      <c r="V135" s="3"/>
      <c r="W135" s="3"/>
      <c r="X135" s="3"/>
      <c r="Y135" s="3"/>
      <c r="Z135" s="3"/>
      <c r="AA135" s="3"/>
      <c r="AB135" s="3"/>
      <c r="AC135" s="3"/>
      <c r="AD135" s="3"/>
      <c r="AE135" s="3"/>
      <c r="AF135" s="3"/>
      <c r="AG135" s="3"/>
      <c r="AH135" s="3"/>
      <c r="AI135" s="3"/>
      <c r="AJ135" s="3"/>
    </row>
    <row r="136" spans="1:36">
      <c r="A136" s="18">
        <v>141</v>
      </c>
      <c r="B136" t="s">
        <v>1011</v>
      </c>
      <c r="C136" t="s">
        <v>1012</v>
      </c>
      <c r="D136" t="s">
        <v>1013</v>
      </c>
      <c r="E136" t="s">
        <v>1014</v>
      </c>
      <c r="F136" t="s">
        <v>1015</v>
      </c>
      <c r="G136" s="3" t="s">
        <v>1016</v>
      </c>
      <c r="H136" s="3" t="s">
        <v>1017</v>
      </c>
      <c r="I136" s="3">
        <v>52</v>
      </c>
      <c r="J136" s="3">
        <v>58.4</v>
      </c>
      <c r="K136" s="3"/>
      <c r="L136" s="3"/>
      <c r="M136" s="3"/>
      <c r="N136" s="3"/>
      <c r="O136" s="3"/>
      <c r="P136" s="3"/>
      <c r="Q136" s="3"/>
      <c r="R136" s="3"/>
      <c r="S136" s="3"/>
      <c r="T136" s="3"/>
      <c r="U136" s="3"/>
      <c r="V136" s="3"/>
      <c r="W136" s="3"/>
      <c r="X136" s="3"/>
      <c r="Y136" s="3"/>
      <c r="Z136" s="3"/>
      <c r="AA136" s="3"/>
      <c r="AB136" s="3"/>
      <c r="AC136" s="3"/>
      <c r="AD136" s="3"/>
      <c r="AE136" s="3"/>
      <c r="AF136" s="3"/>
      <c r="AG136" s="3"/>
      <c r="AH136" s="3"/>
      <c r="AI136" s="3"/>
      <c r="AJ136" s="3"/>
    </row>
    <row r="137" spans="1:36">
      <c r="A137" s="18">
        <v>142</v>
      </c>
      <c r="B137" t="s">
        <v>1018</v>
      </c>
      <c r="C137" t="s">
        <v>1019</v>
      </c>
      <c r="D137" t="s">
        <v>784</v>
      </c>
      <c r="E137" t="s">
        <v>1020</v>
      </c>
      <c r="F137" t="s">
        <v>1021</v>
      </c>
      <c r="G137" s="3"/>
      <c r="H137" s="3" t="s">
        <v>1022</v>
      </c>
      <c r="I137" s="3">
        <v>52</v>
      </c>
      <c r="J137" s="3">
        <v>42.8</v>
      </c>
      <c r="K137" s="3"/>
      <c r="L137" s="3"/>
      <c r="M137" s="3"/>
      <c r="N137" s="3"/>
      <c r="O137" s="3"/>
      <c r="P137" s="3"/>
      <c r="Q137" s="3"/>
      <c r="R137" s="3"/>
      <c r="S137" s="3"/>
      <c r="T137" s="3"/>
      <c r="U137" s="3"/>
      <c r="V137" s="3"/>
      <c r="W137" s="3"/>
      <c r="X137" s="3"/>
      <c r="Y137" s="3"/>
      <c r="Z137" s="3"/>
      <c r="AA137" s="3"/>
      <c r="AB137" s="3"/>
      <c r="AC137" s="3"/>
      <c r="AD137" s="3"/>
      <c r="AE137" s="3"/>
      <c r="AF137" s="3"/>
      <c r="AG137" s="3"/>
      <c r="AH137" s="3"/>
      <c r="AI137" s="3"/>
      <c r="AJ137" s="3"/>
    </row>
    <row r="138" spans="1:36">
      <c r="A138" s="18">
        <v>143</v>
      </c>
      <c r="B138" t="s">
        <v>1023</v>
      </c>
      <c r="C138" t="s">
        <v>1024</v>
      </c>
      <c r="D138" t="s">
        <v>1025</v>
      </c>
      <c r="E138" t="s">
        <v>1026</v>
      </c>
      <c r="F138" t="s">
        <v>1027</v>
      </c>
      <c r="G138" s="3" t="s">
        <v>1028</v>
      </c>
      <c r="H138" s="3" t="s">
        <v>1029</v>
      </c>
      <c r="I138" s="3"/>
      <c r="J138" s="3"/>
      <c r="K138" s="3"/>
      <c r="L138" s="3"/>
      <c r="M138" s="3"/>
      <c r="N138" s="3"/>
      <c r="O138" s="3"/>
      <c r="P138" s="3"/>
      <c r="Q138" s="3"/>
      <c r="R138" s="3"/>
      <c r="S138" s="3"/>
      <c r="T138" s="3"/>
      <c r="U138" s="3"/>
      <c r="V138" s="3"/>
      <c r="W138" s="3"/>
      <c r="X138" s="3"/>
      <c r="Y138" s="3"/>
      <c r="Z138" s="3"/>
      <c r="AA138" s="3"/>
      <c r="AB138" s="3"/>
      <c r="AC138" s="3"/>
      <c r="AD138" s="3"/>
      <c r="AE138" s="3"/>
      <c r="AF138" s="3"/>
      <c r="AG138" s="3"/>
      <c r="AH138" s="3"/>
      <c r="AI138" s="3"/>
      <c r="AJ138" s="3"/>
    </row>
    <row r="139" spans="1:36">
      <c r="A139" s="18">
        <v>144</v>
      </c>
      <c r="B139" t="s">
        <v>1030</v>
      </c>
      <c r="C139" t="s">
        <v>1031</v>
      </c>
      <c r="D139" t="s">
        <v>277</v>
      </c>
      <c r="E139" t="s">
        <v>1032</v>
      </c>
      <c r="F139" t="s">
        <v>1033</v>
      </c>
      <c r="G139" s="3" t="s">
        <v>360</v>
      </c>
      <c r="H139" s="3" t="s">
        <v>1034</v>
      </c>
      <c r="I139" s="3">
        <v>325</v>
      </c>
      <c r="J139" s="3"/>
      <c r="K139" s="3"/>
      <c r="L139" s="3"/>
      <c r="M139" s="3"/>
      <c r="N139" s="3"/>
      <c r="O139" s="3"/>
      <c r="P139" s="3"/>
      <c r="Q139" s="3"/>
      <c r="R139" s="3"/>
      <c r="S139" s="3"/>
      <c r="T139" s="3"/>
      <c r="U139" s="3"/>
      <c r="V139" s="3"/>
      <c r="W139" s="3"/>
      <c r="X139" s="3"/>
      <c r="Y139" s="3"/>
      <c r="Z139" s="3"/>
      <c r="AA139" s="3"/>
      <c r="AB139" s="3"/>
      <c r="AC139" s="3"/>
      <c r="AD139" s="3"/>
      <c r="AE139" s="3"/>
      <c r="AF139" s="3"/>
      <c r="AG139" s="3"/>
      <c r="AH139" s="3"/>
      <c r="AI139" s="3"/>
      <c r="AJ139" s="3"/>
    </row>
    <row r="140" spans="1:36">
      <c r="A140" s="18">
        <v>145</v>
      </c>
      <c r="B140" t="s">
        <v>1035</v>
      </c>
      <c r="C140" t="s">
        <v>1036</v>
      </c>
      <c r="D140" t="s">
        <v>561</v>
      </c>
      <c r="E140" t="s">
        <v>1037</v>
      </c>
      <c r="F140" t="s">
        <v>1038</v>
      </c>
      <c r="G140" s="3" t="s">
        <v>1039</v>
      </c>
      <c r="H140" s="3" t="s">
        <v>1040</v>
      </c>
      <c r="I140" s="3"/>
      <c r="J140" s="3"/>
      <c r="K140" s="3"/>
      <c r="L140" s="3"/>
      <c r="M140" s="3"/>
      <c r="N140" s="3"/>
      <c r="O140" s="3"/>
      <c r="P140" s="3"/>
      <c r="Q140" s="3"/>
      <c r="R140" s="3"/>
      <c r="S140" s="3"/>
      <c r="T140" s="3"/>
      <c r="U140" s="3"/>
      <c r="V140" s="3"/>
      <c r="W140" s="3"/>
      <c r="X140" s="3"/>
      <c r="Y140" s="3"/>
      <c r="Z140" s="3"/>
      <c r="AA140" s="3"/>
      <c r="AB140" s="3"/>
      <c r="AC140" s="3"/>
      <c r="AD140" s="3"/>
      <c r="AE140" s="3"/>
      <c r="AF140" s="3"/>
      <c r="AG140" s="3"/>
      <c r="AH140" s="3"/>
      <c r="AI140" s="3"/>
      <c r="AJ140" s="3"/>
    </row>
    <row r="141" spans="1:36">
      <c r="A141" s="18">
        <v>146</v>
      </c>
      <c r="B141" t="s">
        <v>1041</v>
      </c>
      <c r="C141" t="s">
        <v>1042</v>
      </c>
      <c r="D141" t="s">
        <v>1043</v>
      </c>
      <c r="E141" t="s">
        <v>1044</v>
      </c>
      <c r="F141" t="s">
        <v>1045</v>
      </c>
      <c r="G141" s="3" t="s">
        <v>1046</v>
      </c>
      <c r="H141" s="3" t="s">
        <v>2160</v>
      </c>
      <c r="I141" s="3">
        <v>67</v>
      </c>
      <c r="J141" s="3">
        <v>30.24</v>
      </c>
      <c r="K141" s="3">
        <v>7.89</v>
      </c>
      <c r="L141" s="3"/>
      <c r="M141" s="3"/>
      <c r="N141" s="3"/>
      <c r="O141" s="3"/>
      <c r="P141" s="3"/>
      <c r="Q141" s="3"/>
      <c r="R141" s="3"/>
      <c r="S141" s="3"/>
      <c r="T141" s="3"/>
      <c r="U141" s="3"/>
      <c r="V141" s="3"/>
      <c r="W141" s="3"/>
      <c r="X141" s="3"/>
      <c r="Y141" s="3"/>
      <c r="Z141" s="3"/>
      <c r="AA141" s="3"/>
      <c r="AB141" s="3"/>
      <c r="AC141" s="3"/>
      <c r="AD141" s="3"/>
      <c r="AE141" s="3"/>
      <c r="AF141" s="3"/>
      <c r="AG141" s="3"/>
      <c r="AH141" s="3"/>
      <c r="AI141" s="3"/>
      <c r="AJ141" s="3"/>
    </row>
    <row r="142" spans="1:36">
      <c r="A142" s="18">
        <v>147</v>
      </c>
      <c r="B142" t="s">
        <v>806</v>
      </c>
      <c r="C142" t="s">
        <v>1047</v>
      </c>
      <c r="D142" t="s">
        <v>1048</v>
      </c>
      <c r="E142" t="s">
        <v>1049</v>
      </c>
      <c r="F142" t="s">
        <v>1050</v>
      </c>
      <c r="G142" s="3" t="s">
        <v>552</v>
      </c>
      <c r="H142" s="3" t="s">
        <v>1051</v>
      </c>
      <c r="I142" s="3"/>
      <c r="J142" s="3"/>
      <c r="K142" s="3"/>
      <c r="L142" s="3"/>
      <c r="M142" s="3"/>
      <c r="N142" s="3"/>
      <c r="O142" s="3"/>
      <c r="P142" s="3"/>
      <c r="Q142" s="3"/>
      <c r="R142" s="3"/>
      <c r="S142" s="3"/>
      <c r="T142" s="3"/>
      <c r="U142" s="3"/>
      <c r="V142" s="3"/>
      <c r="W142" s="3"/>
      <c r="X142" s="3"/>
      <c r="Y142" s="3"/>
      <c r="Z142" s="3"/>
      <c r="AA142" s="3"/>
      <c r="AB142" s="3"/>
      <c r="AC142" s="3"/>
      <c r="AD142" s="3"/>
      <c r="AE142" s="3"/>
      <c r="AF142" s="3"/>
      <c r="AG142" s="3"/>
      <c r="AH142" s="3"/>
      <c r="AI142" s="3"/>
      <c r="AJ142" s="3"/>
    </row>
    <row r="143" spans="1:36">
      <c r="A143" s="18">
        <v>148</v>
      </c>
      <c r="B143" t="s">
        <v>1052</v>
      </c>
      <c r="C143" t="s">
        <v>1053</v>
      </c>
      <c r="D143" t="s">
        <v>826</v>
      </c>
      <c r="E143" t="s">
        <v>1054</v>
      </c>
      <c r="F143" t="s">
        <v>1055</v>
      </c>
      <c r="G143" s="3" t="s">
        <v>1056</v>
      </c>
      <c r="H143" s="3" t="s">
        <v>306</v>
      </c>
      <c r="I143" s="3">
        <v>136</v>
      </c>
      <c r="J143" s="3">
        <v>42.4</v>
      </c>
      <c r="K143" s="3">
        <v>16.100000000000001</v>
      </c>
      <c r="L143" s="3"/>
      <c r="M143" s="3"/>
      <c r="N143" s="3"/>
      <c r="O143" s="3"/>
      <c r="P143" s="3"/>
      <c r="Q143" s="3"/>
      <c r="R143" s="3"/>
      <c r="S143" s="3"/>
      <c r="T143" s="3"/>
      <c r="U143" s="3"/>
      <c r="V143" s="3"/>
      <c r="W143" s="3"/>
      <c r="X143" s="3"/>
      <c r="Y143" s="3"/>
      <c r="Z143" s="3"/>
      <c r="AA143" s="3"/>
      <c r="AB143" s="3"/>
      <c r="AC143" s="3"/>
      <c r="AD143" s="3"/>
      <c r="AE143" s="3"/>
      <c r="AF143" s="3"/>
      <c r="AG143" s="3"/>
      <c r="AH143" s="3"/>
      <c r="AI143" s="3"/>
      <c r="AJ143" s="3"/>
    </row>
    <row r="144" spans="1:36">
      <c r="A144" s="18">
        <v>149</v>
      </c>
      <c r="B144" t="s">
        <v>1057</v>
      </c>
      <c r="C144" t="s">
        <v>1058</v>
      </c>
      <c r="D144" t="s">
        <v>1059</v>
      </c>
      <c r="E144" t="s">
        <v>1060</v>
      </c>
      <c r="F144" t="s">
        <v>1061</v>
      </c>
      <c r="G144" s="3" t="s">
        <v>1062</v>
      </c>
      <c r="H144" s="3" t="s">
        <v>1063</v>
      </c>
      <c r="I144" s="3">
        <v>63</v>
      </c>
      <c r="J144" s="3">
        <v>50.6</v>
      </c>
      <c r="K144" s="3">
        <v>14.5</v>
      </c>
      <c r="L144" s="3"/>
      <c r="M144" s="3"/>
      <c r="N144" s="3">
        <v>24</v>
      </c>
      <c r="O144" s="3">
        <v>84</v>
      </c>
      <c r="P144" s="3"/>
      <c r="Q144" s="3"/>
      <c r="R144" s="3"/>
      <c r="S144" s="3"/>
      <c r="T144" s="3"/>
      <c r="U144" s="3"/>
      <c r="V144" s="3"/>
      <c r="W144" s="3"/>
      <c r="X144" s="3"/>
      <c r="Y144" s="3"/>
      <c r="Z144" s="3"/>
      <c r="AA144" s="3"/>
      <c r="AB144" s="3"/>
      <c r="AC144" s="3"/>
      <c r="AD144" s="3"/>
      <c r="AE144" s="3"/>
      <c r="AF144" s="3"/>
      <c r="AG144" s="3"/>
      <c r="AH144" s="3"/>
      <c r="AI144" s="3"/>
      <c r="AJ144" s="3"/>
    </row>
    <row r="145" spans="1:36">
      <c r="A145" s="18">
        <v>150</v>
      </c>
      <c r="B145" t="s">
        <v>1064</v>
      </c>
      <c r="C145" t="s">
        <v>1065</v>
      </c>
      <c r="D145" t="s">
        <v>1066</v>
      </c>
      <c r="E145" t="s">
        <v>1067</v>
      </c>
      <c r="F145" t="s">
        <v>1068</v>
      </c>
      <c r="G145" s="3" t="s">
        <v>546</v>
      </c>
      <c r="H145" s="3" t="s">
        <v>1069</v>
      </c>
      <c r="I145" s="3">
        <v>199</v>
      </c>
      <c r="J145" s="3">
        <v>29.52</v>
      </c>
      <c r="K145" s="3">
        <v>12.42</v>
      </c>
      <c r="L145" s="3"/>
      <c r="M145" s="3"/>
      <c r="N145" s="3"/>
      <c r="O145" s="3"/>
      <c r="P145" s="3"/>
      <c r="Q145" s="3"/>
      <c r="R145" s="3"/>
      <c r="S145" s="3"/>
      <c r="T145" s="3"/>
      <c r="U145" s="3"/>
      <c r="V145" s="3"/>
      <c r="W145" s="3"/>
      <c r="X145" s="3"/>
      <c r="Y145" s="3"/>
      <c r="Z145" s="3"/>
      <c r="AA145" s="3">
        <v>564</v>
      </c>
      <c r="AB145" s="3"/>
      <c r="AC145" s="3"/>
      <c r="AD145" s="3" t="s">
        <v>2195</v>
      </c>
      <c r="AE145" s="3"/>
      <c r="AF145" s="3"/>
      <c r="AG145" s="3"/>
      <c r="AH145" s="3"/>
      <c r="AI145" s="3"/>
      <c r="AJ145" s="3"/>
    </row>
    <row r="146" spans="1:36">
      <c r="A146" s="18">
        <v>151</v>
      </c>
      <c r="B146" t="s">
        <v>1070</v>
      </c>
      <c r="C146" t="s">
        <v>1071</v>
      </c>
      <c r="D146" t="s">
        <v>934</v>
      </c>
      <c r="E146" t="s">
        <v>1072</v>
      </c>
      <c r="F146" t="s">
        <v>1073</v>
      </c>
      <c r="G146" s="20" t="s">
        <v>391</v>
      </c>
      <c r="H146" s="21" t="s">
        <v>1029</v>
      </c>
      <c r="I146">
        <v>33</v>
      </c>
      <c r="J146" t="s">
        <v>112</v>
      </c>
      <c r="K146" t="s">
        <v>113</v>
      </c>
      <c r="R146" s="26" t="s">
        <v>2068</v>
      </c>
      <c r="S146" s="26" t="s">
        <v>2069</v>
      </c>
      <c r="T146" s="26" t="s">
        <v>2070</v>
      </c>
    </row>
    <row r="147" spans="1:36">
      <c r="A147" s="18">
        <v>152</v>
      </c>
      <c r="B147" t="s">
        <v>1074</v>
      </c>
      <c r="C147" t="s">
        <v>1075</v>
      </c>
      <c r="D147" t="s">
        <v>730</v>
      </c>
      <c r="E147" t="s">
        <v>1076</v>
      </c>
      <c r="F147" t="s">
        <v>1077</v>
      </c>
      <c r="G147" s="20" t="s">
        <v>404</v>
      </c>
      <c r="H147" s="21" t="s">
        <v>2161</v>
      </c>
      <c r="I147" s="26"/>
      <c r="J147" s="26"/>
      <c r="K147" s="26"/>
      <c r="L147" s="26"/>
      <c r="M147" s="26"/>
      <c r="N147" s="26"/>
      <c r="O147" s="26"/>
      <c r="P147" s="26"/>
      <c r="Q147" s="26"/>
      <c r="R147" s="26"/>
      <c r="S147" s="26"/>
      <c r="T147" s="26"/>
      <c r="U147" s="26"/>
      <c r="V147" s="26"/>
      <c r="W147" s="26"/>
      <c r="X147" s="26"/>
      <c r="Y147" s="26"/>
      <c r="Z147" s="26"/>
      <c r="AA147" s="26" t="s">
        <v>2196</v>
      </c>
      <c r="AB147" s="26" t="s">
        <v>2197</v>
      </c>
      <c r="AD147" s="26" t="s">
        <v>2198</v>
      </c>
    </row>
    <row r="148" spans="1:36">
      <c r="A148" s="18">
        <v>153</v>
      </c>
      <c r="B148" t="s">
        <v>1078</v>
      </c>
      <c r="C148" t="s">
        <v>1079</v>
      </c>
      <c r="D148" t="s">
        <v>1080</v>
      </c>
      <c r="E148" t="s">
        <v>1081</v>
      </c>
      <c r="F148" t="s">
        <v>1082</v>
      </c>
      <c r="G148" s="20" t="s">
        <v>499</v>
      </c>
      <c r="H148" s="21" t="s">
        <v>1083</v>
      </c>
      <c r="I148" t="str">
        <f>B148</f>
        <v>Lalitha et al., 2007</v>
      </c>
      <c r="J148" t="s">
        <v>114</v>
      </c>
      <c r="K148" s="26" t="s">
        <v>2071</v>
      </c>
      <c r="L148" s="26" t="s">
        <v>2071</v>
      </c>
      <c r="M148" s="26" t="s">
        <v>2071</v>
      </c>
      <c r="N148" s="26" t="s">
        <v>2071</v>
      </c>
      <c r="O148" s="26" t="s">
        <v>2071</v>
      </c>
      <c r="P148" s="26" t="s">
        <v>2071</v>
      </c>
      <c r="Q148" s="26" t="s">
        <v>2071</v>
      </c>
      <c r="R148" s="26" t="s">
        <v>2071</v>
      </c>
      <c r="S148" s="26" t="s">
        <v>2071</v>
      </c>
      <c r="T148" s="26" t="s">
        <v>2071</v>
      </c>
      <c r="U148" s="26" t="s">
        <v>2071</v>
      </c>
      <c r="V148" s="26" t="s">
        <v>2071</v>
      </c>
      <c r="W148" s="26" t="s">
        <v>2071</v>
      </c>
      <c r="X148" s="26" t="s">
        <v>2071</v>
      </c>
      <c r="Y148" s="26" t="s">
        <v>2071</v>
      </c>
      <c r="Z148" s="26" t="s">
        <v>2071</v>
      </c>
    </row>
    <row r="149" spans="1:36">
      <c r="A149" s="18">
        <v>154</v>
      </c>
      <c r="B149" t="s">
        <v>1084</v>
      </c>
      <c r="C149" t="s">
        <v>1085</v>
      </c>
      <c r="D149" t="s">
        <v>1086</v>
      </c>
      <c r="E149" t="s">
        <v>1087</v>
      </c>
      <c r="F149" t="s">
        <v>1088</v>
      </c>
      <c r="G149" s="20" t="s">
        <v>417</v>
      </c>
      <c r="H149" s="28" t="s">
        <v>1089</v>
      </c>
      <c r="I149" t="str">
        <f>B149</f>
        <v>Esporcatte and Portes, 2021</v>
      </c>
      <c r="J149" t="s">
        <v>115</v>
      </c>
      <c r="K149" t="s">
        <v>17</v>
      </c>
      <c r="L149" s="26" t="s">
        <v>2071</v>
      </c>
      <c r="M149" s="26" t="s">
        <v>2071</v>
      </c>
      <c r="N149">
        <v>27</v>
      </c>
      <c r="O149">
        <v>79</v>
      </c>
      <c r="P149" s="26" t="s">
        <v>2071</v>
      </c>
      <c r="Q149" s="26" t="s">
        <v>2071</v>
      </c>
      <c r="R149" s="26" t="s">
        <v>2071</v>
      </c>
      <c r="S149" s="26" t="s">
        <v>2071</v>
      </c>
      <c r="T149" s="26" t="s">
        <v>2071</v>
      </c>
      <c r="U149" s="26" t="s">
        <v>2071</v>
      </c>
      <c r="V149" s="26" t="s">
        <v>2071</v>
      </c>
      <c r="W149" s="26" t="s">
        <v>2071</v>
      </c>
      <c r="X149" s="26" t="s">
        <v>2071</v>
      </c>
      <c r="Y149" s="26" t="s">
        <v>2071</v>
      </c>
      <c r="Z149" s="26" t="s">
        <v>2071</v>
      </c>
    </row>
    <row r="150" spans="1:36">
      <c r="A150" s="18">
        <v>155</v>
      </c>
      <c r="B150" t="s">
        <v>1090</v>
      </c>
      <c r="C150" t="s">
        <v>1091</v>
      </c>
      <c r="D150" t="s">
        <v>1092</v>
      </c>
      <c r="E150" t="s">
        <v>1093</v>
      </c>
      <c r="G150" s="20" t="s">
        <v>417</v>
      </c>
      <c r="H150" s="28" t="s">
        <v>460</v>
      </c>
      <c r="I150">
        <v>139</v>
      </c>
      <c r="J150" t="s">
        <v>116</v>
      </c>
    </row>
    <row r="151" spans="1:36">
      <c r="A151" s="18">
        <v>156</v>
      </c>
      <c r="B151" t="s">
        <v>1094</v>
      </c>
      <c r="C151" t="s">
        <v>1095</v>
      </c>
      <c r="D151" t="s">
        <v>1096</v>
      </c>
      <c r="E151" t="s">
        <v>1097</v>
      </c>
      <c r="F151" t="s">
        <v>1098</v>
      </c>
      <c r="G151" s="20" t="s">
        <v>1099</v>
      </c>
      <c r="H151" s="28" t="s">
        <v>1100</v>
      </c>
    </row>
    <row r="152" spans="1:36">
      <c r="A152" s="18">
        <v>157</v>
      </c>
      <c r="B152" t="s">
        <v>1101</v>
      </c>
      <c r="C152" t="s">
        <v>1102</v>
      </c>
      <c r="D152" t="s">
        <v>348</v>
      </c>
      <c r="E152" t="s">
        <v>1103</v>
      </c>
      <c r="G152" s="20" t="s">
        <v>417</v>
      </c>
      <c r="H152" s="28" t="s">
        <v>2162</v>
      </c>
    </row>
    <row r="153" spans="1:36">
      <c r="A153" s="18">
        <v>158</v>
      </c>
      <c r="B153" t="s">
        <v>1104</v>
      </c>
      <c r="C153" t="s">
        <v>1105</v>
      </c>
      <c r="D153" t="s">
        <v>1106</v>
      </c>
      <c r="E153" t="s">
        <v>1107</v>
      </c>
      <c r="F153" t="s">
        <v>1108</v>
      </c>
      <c r="G153" s="20" t="s">
        <v>417</v>
      </c>
      <c r="H153" t="s">
        <v>1109</v>
      </c>
      <c r="I153" t="str">
        <f>B153</f>
        <v>O’Sullivan et al., 2018</v>
      </c>
      <c r="J153" t="s">
        <v>117</v>
      </c>
      <c r="K153" t="s">
        <v>118</v>
      </c>
      <c r="L153">
        <v>48</v>
      </c>
      <c r="R153" t="str">
        <f>C153</f>
        <v>Chikungunya Virus Infection-associated Arthralgia in Adult Jamaicans Post-outbreak</v>
      </c>
      <c r="S153" t="s">
        <v>119</v>
      </c>
      <c r="T153" t="s">
        <v>120</v>
      </c>
      <c r="U153">
        <v>44</v>
      </c>
    </row>
    <row r="154" spans="1:36">
      <c r="A154" s="18">
        <v>159</v>
      </c>
      <c r="B154" t="s">
        <v>1110</v>
      </c>
      <c r="C154" t="s">
        <v>1111</v>
      </c>
      <c r="D154" t="s">
        <v>319</v>
      </c>
      <c r="E154" t="s">
        <v>1112</v>
      </c>
      <c r="F154" t="s">
        <v>1113</v>
      </c>
      <c r="G154" s="20" t="s">
        <v>417</v>
      </c>
      <c r="H154" t="s">
        <v>1114</v>
      </c>
      <c r="I154" t="str">
        <f>B154</f>
        <v>Cunha et al., 2017</v>
      </c>
      <c r="R154" t="str">
        <f>C154</f>
        <v>Outbreak of chikungunya virus in a vulnerable population of Sergipe, Brazil—A molecular and serological survey</v>
      </c>
      <c r="AA154" t="e">
        <f>#REF!</f>
        <v>#REF!</v>
      </c>
      <c r="AB154">
        <v>0</v>
      </c>
      <c r="AC154">
        <v>0</v>
      </c>
      <c r="AD154">
        <v>0</v>
      </c>
      <c r="AE154">
        <v>0</v>
      </c>
      <c r="AF154" t="e">
        <f>#REF!</f>
        <v>#REF!</v>
      </c>
      <c r="AG154">
        <v>0</v>
      </c>
      <c r="AH154">
        <v>0</v>
      </c>
      <c r="AI154">
        <v>0</v>
      </c>
      <c r="AJ154">
        <v>0</v>
      </c>
    </row>
    <row r="155" spans="1:36">
      <c r="A155" s="18">
        <v>160</v>
      </c>
      <c r="B155" t="s">
        <v>1115</v>
      </c>
      <c r="C155" t="s">
        <v>1116</v>
      </c>
      <c r="D155" t="s">
        <v>1117</v>
      </c>
      <c r="E155" t="s">
        <v>1118</v>
      </c>
      <c r="F155" t="s">
        <v>1119</v>
      </c>
      <c r="G155" s="21" t="s">
        <v>1120</v>
      </c>
      <c r="H155" t="s">
        <v>1121</v>
      </c>
    </row>
    <row r="156" spans="1:36">
      <c r="A156" s="18">
        <v>161</v>
      </c>
      <c r="B156" t="s">
        <v>1122</v>
      </c>
      <c r="C156" t="s">
        <v>1123</v>
      </c>
      <c r="D156" t="s">
        <v>730</v>
      </c>
      <c r="E156" t="s">
        <v>1124</v>
      </c>
      <c r="F156" t="s">
        <v>1125</v>
      </c>
      <c r="G156" s="20" t="s">
        <v>417</v>
      </c>
      <c r="H156" s="21" t="s">
        <v>2163</v>
      </c>
    </row>
    <row r="157" spans="1:36">
      <c r="A157" s="18">
        <v>162</v>
      </c>
      <c r="B157" t="s">
        <v>1126</v>
      </c>
      <c r="C157" t="s">
        <v>1127</v>
      </c>
      <c r="D157" t="s">
        <v>440</v>
      </c>
      <c r="E157" t="s">
        <v>1128</v>
      </c>
      <c r="F157" t="s">
        <v>1129</v>
      </c>
      <c r="G157" s="21" t="s">
        <v>404</v>
      </c>
      <c r="H157" t="s">
        <v>2164</v>
      </c>
      <c r="I157">
        <v>1761</v>
      </c>
      <c r="AA157">
        <v>209</v>
      </c>
      <c r="AD157">
        <v>1</v>
      </c>
    </row>
    <row r="158" spans="1:36">
      <c r="A158" s="18">
        <v>163</v>
      </c>
      <c r="B158" t="s">
        <v>1130</v>
      </c>
      <c r="C158" t="s">
        <v>1131</v>
      </c>
      <c r="D158" t="s">
        <v>1132</v>
      </c>
      <c r="E158" t="s">
        <v>1133</v>
      </c>
      <c r="F158" t="s">
        <v>1134</v>
      </c>
      <c r="G158" s="21" t="s">
        <v>1135</v>
      </c>
      <c r="H158" t="s">
        <v>1136</v>
      </c>
      <c r="I158">
        <v>283</v>
      </c>
      <c r="L158" t="s">
        <v>121</v>
      </c>
      <c r="AD158">
        <v>0</v>
      </c>
      <c r="AE158">
        <v>0</v>
      </c>
    </row>
    <row r="159" spans="1:36">
      <c r="A159" s="18">
        <v>164</v>
      </c>
      <c r="B159" t="s">
        <v>1137</v>
      </c>
      <c r="C159" t="s">
        <v>1138</v>
      </c>
      <c r="D159" t="s">
        <v>1139</v>
      </c>
      <c r="E159" t="s">
        <v>1140</v>
      </c>
      <c r="F159" t="s">
        <v>1141</v>
      </c>
      <c r="G159" s="21" t="s">
        <v>1135</v>
      </c>
      <c r="H159" t="s">
        <v>2165</v>
      </c>
    </row>
    <row r="160" spans="1:36">
      <c r="A160" s="18">
        <v>165</v>
      </c>
      <c r="B160" t="s">
        <v>1142</v>
      </c>
      <c r="C160" t="s">
        <v>1143</v>
      </c>
      <c r="D160" t="s">
        <v>1144</v>
      </c>
      <c r="E160" t="s">
        <v>1145</v>
      </c>
      <c r="F160" t="s">
        <v>1146</v>
      </c>
      <c r="G160" s="21" t="s">
        <v>621</v>
      </c>
      <c r="H160" t="s">
        <v>1147</v>
      </c>
    </row>
    <row r="161" spans="1:36">
      <c r="A161" s="18">
        <v>166</v>
      </c>
      <c r="B161" t="s">
        <v>1148</v>
      </c>
      <c r="C161" t="s">
        <v>1149</v>
      </c>
      <c r="D161" t="s">
        <v>730</v>
      </c>
      <c r="E161" t="s">
        <v>1150</v>
      </c>
      <c r="F161" t="s">
        <v>1151</v>
      </c>
      <c r="G161" s="20" t="s">
        <v>417</v>
      </c>
      <c r="H161" s="21" t="s">
        <v>1152</v>
      </c>
      <c r="I161" t="str">
        <f>B161</f>
        <v>Pinto et al., 2019</v>
      </c>
      <c r="J161" s="28"/>
      <c r="R161" t="str">
        <f>C161</f>
        <v>Clinical profile and factors associated with hospitalization during a Chikungunya epidemic in Ceará, Brazil</v>
      </c>
      <c r="S161" s="28"/>
    </row>
    <row r="162" spans="1:36">
      <c r="A162" s="18">
        <v>167</v>
      </c>
      <c r="B162" t="s">
        <v>1153</v>
      </c>
      <c r="C162" t="s">
        <v>1154</v>
      </c>
      <c r="D162" t="s">
        <v>934</v>
      </c>
      <c r="E162" t="s">
        <v>1155</v>
      </c>
      <c r="F162" t="s">
        <v>1156</v>
      </c>
      <c r="G162" s="21" t="s">
        <v>1120</v>
      </c>
      <c r="H162" t="s">
        <v>1157</v>
      </c>
      <c r="I162">
        <v>51</v>
      </c>
      <c r="J162" t="s">
        <v>122</v>
      </c>
      <c r="N162">
        <v>21</v>
      </c>
      <c r="O162">
        <v>78</v>
      </c>
    </row>
    <row r="163" spans="1:36">
      <c r="A163" s="18">
        <v>168</v>
      </c>
      <c r="B163" t="s">
        <v>1158</v>
      </c>
      <c r="C163" t="s">
        <v>1159</v>
      </c>
      <c r="D163" t="s">
        <v>934</v>
      </c>
      <c r="E163" t="s">
        <v>1160</v>
      </c>
      <c r="F163" t="s">
        <v>1161</v>
      </c>
      <c r="G163" s="21" t="s">
        <v>1135</v>
      </c>
      <c r="H163" t="s">
        <v>525</v>
      </c>
      <c r="I163">
        <v>147</v>
      </c>
      <c r="L163">
        <v>52</v>
      </c>
      <c r="N163">
        <v>16</v>
      </c>
      <c r="O163">
        <v>86</v>
      </c>
    </row>
    <row r="164" spans="1:36">
      <c r="A164" s="18">
        <v>169</v>
      </c>
      <c r="B164" t="s">
        <v>860</v>
      </c>
      <c r="C164" t="s">
        <v>1162</v>
      </c>
      <c r="D164" t="s">
        <v>934</v>
      </c>
      <c r="E164" t="s">
        <v>1163</v>
      </c>
      <c r="F164" t="s">
        <v>1164</v>
      </c>
      <c r="G164" s="21" t="s">
        <v>1120</v>
      </c>
      <c r="H164" s="21" t="s">
        <v>2166</v>
      </c>
      <c r="I164">
        <v>270</v>
      </c>
      <c r="J164">
        <v>30</v>
      </c>
      <c r="K164">
        <v>16</v>
      </c>
      <c r="N164">
        <v>1</v>
      </c>
      <c r="O164">
        <v>77</v>
      </c>
      <c r="AA164" t="s">
        <v>60</v>
      </c>
      <c r="AB164" t="s">
        <v>60</v>
      </c>
      <c r="AC164" t="s">
        <v>60</v>
      </c>
      <c r="AD164" t="s">
        <v>60</v>
      </c>
      <c r="AE164" t="s">
        <v>60</v>
      </c>
    </row>
    <row r="165" spans="1:36">
      <c r="A165" s="18">
        <v>170</v>
      </c>
      <c r="B165" t="s">
        <v>1165</v>
      </c>
      <c r="C165" t="s">
        <v>1166</v>
      </c>
      <c r="D165" t="s">
        <v>934</v>
      </c>
      <c r="E165" t="s">
        <v>1167</v>
      </c>
      <c r="F165" t="s">
        <v>1168</v>
      </c>
      <c r="G165" s="21" t="s">
        <v>1169</v>
      </c>
      <c r="H165" s="21" t="s">
        <v>2167</v>
      </c>
      <c r="I165" t="str">
        <f>B165</f>
        <v>Thiberville et al., 2013</v>
      </c>
      <c r="J165" t="s">
        <v>123</v>
      </c>
      <c r="K165" t="s">
        <v>124</v>
      </c>
      <c r="N165">
        <v>18</v>
      </c>
      <c r="O165">
        <v>66</v>
      </c>
      <c r="R165" t="str">
        <f>C165</f>
        <v>Chikungunya Fever: A Clinical and Virological Investigation of Outpatients on Reunion Island, South-West Indian Ocean</v>
      </c>
      <c r="S165" t="s">
        <v>125</v>
      </c>
      <c r="T165" t="s">
        <v>126</v>
      </c>
      <c r="W165">
        <v>20</v>
      </c>
      <c r="X165">
        <v>66</v>
      </c>
    </row>
    <row r="166" spans="1:36">
      <c r="A166" s="18">
        <v>171</v>
      </c>
      <c r="B166" t="s">
        <v>1170</v>
      </c>
      <c r="C166" t="s">
        <v>1171</v>
      </c>
      <c r="D166" t="s">
        <v>934</v>
      </c>
      <c r="E166" t="s">
        <v>1172</v>
      </c>
      <c r="F166" t="s">
        <v>1173</v>
      </c>
      <c r="G166" s="21" t="s">
        <v>1174</v>
      </c>
      <c r="H166" s="21" t="s">
        <v>2155</v>
      </c>
    </row>
    <row r="167" spans="1:36">
      <c r="A167" s="18">
        <v>172</v>
      </c>
      <c r="B167" t="s">
        <v>1175</v>
      </c>
      <c r="C167" t="s">
        <v>1176</v>
      </c>
      <c r="D167" t="s">
        <v>440</v>
      </c>
      <c r="E167" t="s">
        <v>1177</v>
      </c>
      <c r="F167" t="s">
        <v>1178</v>
      </c>
      <c r="G167" s="21" t="s">
        <v>1174</v>
      </c>
      <c r="H167" t="s">
        <v>1179</v>
      </c>
      <c r="I167">
        <v>121</v>
      </c>
      <c r="L167" t="s">
        <v>127</v>
      </c>
      <c r="P167">
        <v>3</v>
      </c>
      <c r="Q167">
        <v>73.2</v>
      </c>
      <c r="R167" t="str">
        <f>C167</f>
        <v>First Chikungunya Outbreak in Suriname; Clinical and Epidemiological Features</v>
      </c>
      <c r="U167">
        <v>31</v>
      </c>
      <c r="Y167">
        <v>14.3</v>
      </c>
      <c r="Z167">
        <v>63.6</v>
      </c>
    </row>
    <row r="168" spans="1:36">
      <c r="A168" s="18">
        <v>173</v>
      </c>
      <c r="B168" t="s">
        <v>1180</v>
      </c>
      <c r="C168" t="s">
        <v>1181</v>
      </c>
      <c r="D168" t="s">
        <v>440</v>
      </c>
      <c r="E168" t="s">
        <v>1182</v>
      </c>
      <c r="F168" t="s">
        <v>1183</v>
      </c>
      <c r="H168" t="s">
        <v>1184</v>
      </c>
      <c r="I168">
        <v>148</v>
      </c>
      <c r="J168" t="s">
        <v>128</v>
      </c>
      <c r="K168">
        <v>16.2</v>
      </c>
      <c r="R168">
        <v>32</v>
      </c>
      <c r="S168">
        <v>54.8</v>
      </c>
      <c r="T168">
        <v>16.5</v>
      </c>
    </row>
    <row r="169" spans="1:36">
      <c r="A169" s="18">
        <v>174</v>
      </c>
      <c r="B169" t="s">
        <v>1185</v>
      </c>
      <c r="C169" t="s">
        <v>1186</v>
      </c>
      <c r="D169" t="s">
        <v>440</v>
      </c>
      <c r="E169" t="s">
        <v>1187</v>
      </c>
      <c r="F169" t="s">
        <v>1188</v>
      </c>
      <c r="G169" t="s">
        <v>1189</v>
      </c>
      <c r="H169" t="s">
        <v>2168</v>
      </c>
      <c r="I169" t="str">
        <f>B169</f>
        <v>Shahid et al., 2020</v>
      </c>
      <c r="J169">
        <v>40.200000000000003</v>
      </c>
      <c r="K169">
        <v>17.100000000000001</v>
      </c>
      <c r="R169" t="str">
        <f>C169</f>
        <v>Comparison of clinical presentation and out-comes of Chikungunya and Dengue virus infections in patients with acute undifferentiated febrile illness from the Sindh region of Pakistan</v>
      </c>
      <c r="S169">
        <v>33.6</v>
      </c>
      <c r="T169">
        <v>15.1</v>
      </c>
    </row>
    <row r="170" spans="1:36">
      <c r="A170" s="18">
        <v>176</v>
      </c>
      <c r="B170" t="s">
        <v>356</v>
      </c>
      <c r="C170" t="s">
        <v>1190</v>
      </c>
      <c r="D170" t="s">
        <v>1191</v>
      </c>
      <c r="E170" t="s">
        <v>1192</v>
      </c>
      <c r="F170" t="s">
        <v>1193</v>
      </c>
      <c r="G170" t="s">
        <v>1194</v>
      </c>
      <c r="H170" t="s">
        <v>1195</v>
      </c>
    </row>
    <row r="171" spans="1:36">
      <c r="A171" s="18">
        <v>177</v>
      </c>
      <c r="B171" t="s">
        <v>1196</v>
      </c>
      <c r="C171" t="s">
        <v>1995</v>
      </c>
      <c r="D171" t="s">
        <v>1191</v>
      </c>
      <c r="E171" t="s">
        <v>1197</v>
      </c>
      <c r="F171" t="s">
        <v>1198</v>
      </c>
      <c r="G171" t="s">
        <v>1199</v>
      </c>
      <c r="H171" t="s">
        <v>2169</v>
      </c>
      <c r="I171">
        <v>180</v>
      </c>
      <c r="J171">
        <v>55.7</v>
      </c>
      <c r="K171">
        <v>21.7</v>
      </c>
      <c r="N171">
        <v>15</v>
      </c>
      <c r="O171">
        <v>96</v>
      </c>
      <c r="R171" t="s">
        <v>2072</v>
      </c>
      <c r="S171" t="s">
        <v>129</v>
      </c>
      <c r="T171" t="s">
        <v>130</v>
      </c>
      <c r="W171" t="s">
        <v>131</v>
      </c>
      <c r="X171" t="s">
        <v>132</v>
      </c>
      <c r="AA171">
        <v>180</v>
      </c>
      <c r="AD171">
        <v>0</v>
      </c>
      <c r="AE171">
        <v>0</v>
      </c>
      <c r="AF171" t="s">
        <v>2072</v>
      </c>
      <c r="AI171" t="s">
        <v>2016</v>
      </c>
      <c r="AJ171" t="s">
        <v>2016</v>
      </c>
    </row>
    <row r="172" spans="1:36">
      <c r="A172" s="18">
        <v>178</v>
      </c>
      <c r="B172" t="s">
        <v>1200</v>
      </c>
      <c r="C172" t="s">
        <v>1201</v>
      </c>
      <c r="D172" t="s">
        <v>1191</v>
      </c>
      <c r="E172" t="s">
        <v>1202</v>
      </c>
      <c r="F172" t="s">
        <v>1203</v>
      </c>
      <c r="G172" t="s">
        <v>1204</v>
      </c>
      <c r="H172" t="s">
        <v>2155</v>
      </c>
    </row>
    <row r="173" spans="1:36">
      <c r="A173" s="18">
        <v>179</v>
      </c>
      <c r="B173" t="s">
        <v>1205</v>
      </c>
      <c r="C173" t="s">
        <v>1206</v>
      </c>
      <c r="D173" t="s">
        <v>1191</v>
      </c>
      <c r="E173" t="s">
        <v>1207</v>
      </c>
      <c r="F173" t="s">
        <v>1208</v>
      </c>
      <c r="G173" t="s">
        <v>1209</v>
      </c>
      <c r="H173" t="s">
        <v>1210</v>
      </c>
    </row>
    <row r="174" spans="1:36">
      <c r="A174" s="18">
        <v>180</v>
      </c>
      <c r="B174" t="s">
        <v>1211</v>
      </c>
      <c r="C174" t="s">
        <v>1212</v>
      </c>
      <c r="D174" t="s">
        <v>1191</v>
      </c>
      <c r="E174" t="s">
        <v>1213</v>
      </c>
      <c r="F174" t="s">
        <v>1214</v>
      </c>
      <c r="H174" t="s">
        <v>2170</v>
      </c>
      <c r="I174" t="str">
        <f>B174</f>
        <v>Qiaoli et al., 2012</v>
      </c>
      <c r="J174">
        <v>42</v>
      </c>
      <c r="N174">
        <v>3</v>
      </c>
      <c r="O174">
        <v>93</v>
      </c>
      <c r="R174" t="str">
        <f>C174</f>
        <v>Maiden Outbreak of Chikungunya in Dongguan City, Guangdong Province, China: Epidemiological Characteristics</v>
      </c>
    </row>
    <row r="175" spans="1:36">
      <c r="A175" s="18">
        <v>181</v>
      </c>
      <c r="B175" t="s">
        <v>1215</v>
      </c>
      <c r="C175" t="s">
        <v>1216</v>
      </c>
      <c r="D175" t="s">
        <v>1191</v>
      </c>
      <c r="E175" t="s">
        <v>1217</v>
      </c>
      <c r="F175" t="s">
        <v>1218</v>
      </c>
      <c r="G175" s="22" t="s">
        <v>1219</v>
      </c>
      <c r="H175" s="22" t="s">
        <v>1220</v>
      </c>
      <c r="I175" s="22" t="s">
        <v>2073</v>
      </c>
      <c r="J175" s="22" t="s">
        <v>133</v>
      </c>
      <c r="K175" s="22"/>
      <c r="L175" s="22"/>
      <c r="M175" s="22"/>
      <c r="N175" s="22"/>
      <c r="O175" s="22"/>
      <c r="P175" s="22"/>
      <c r="Q175" s="22"/>
      <c r="R175" s="22" t="s">
        <v>2074</v>
      </c>
      <c r="S175" s="22"/>
      <c r="T175" s="22"/>
      <c r="U175" s="22"/>
      <c r="V175" s="22"/>
      <c r="W175" s="22"/>
      <c r="X175" s="22"/>
      <c r="Y175" s="22"/>
      <c r="Z175" s="22"/>
      <c r="AA175" s="22"/>
      <c r="AB175" s="22"/>
      <c r="AC175" s="22"/>
      <c r="AD175" s="22"/>
      <c r="AE175" s="22"/>
      <c r="AF175" s="22"/>
      <c r="AG175" s="22"/>
      <c r="AH175" s="22"/>
      <c r="AI175" s="22"/>
      <c r="AJ175" s="22"/>
    </row>
    <row r="176" spans="1:36">
      <c r="A176" s="18">
        <v>182</v>
      </c>
      <c r="B176" t="s">
        <v>1221</v>
      </c>
      <c r="C176" t="s">
        <v>1222</v>
      </c>
      <c r="D176" t="s">
        <v>1191</v>
      </c>
      <c r="E176" t="s">
        <v>1223</v>
      </c>
      <c r="F176" t="s">
        <v>1224</v>
      </c>
      <c r="G176" s="23"/>
      <c r="H176" s="23" t="s">
        <v>1225</v>
      </c>
      <c r="I176" s="23" t="s">
        <v>2075</v>
      </c>
      <c r="J176" s="23"/>
      <c r="K176" s="23"/>
      <c r="L176" s="23">
        <v>41</v>
      </c>
      <c r="M176" s="23"/>
      <c r="N176" s="23"/>
      <c r="O176" s="23"/>
      <c r="P176" s="23" t="s">
        <v>2076</v>
      </c>
      <c r="Q176" s="23" t="s">
        <v>2077</v>
      </c>
      <c r="R176" s="23" t="s">
        <v>2078</v>
      </c>
      <c r="S176" s="23"/>
      <c r="T176" s="23"/>
      <c r="U176" s="23" t="s">
        <v>134</v>
      </c>
      <c r="V176" s="23"/>
      <c r="W176" s="23"/>
      <c r="X176" s="23"/>
      <c r="Y176" s="23" t="s">
        <v>2079</v>
      </c>
      <c r="Z176" s="23" t="s">
        <v>2080</v>
      </c>
      <c r="AA176" s="23"/>
      <c r="AB176" s="23"/>
      <c r="AC176" s="23"/>
      <c r="AD176" s="23">
        <v>0</v>
      </c>
      <c r="AE176" s="23"/>
      <c r="AF176" s="23"/>
      <c r="AG176" s="23"/>
      <c r="AH176" s="23"/>
      <c r="AI176" s="23" t="s">
        <v>2199</v>
      </c>
      <c r="AJ176" s="23"/>
    </row>
    <row r="177" spans="1:36">
      <c r="A177" s="18">
        <v>183</v>
      </c>
      <c r="B177" t="s">
        <v>1226</v>
      </c>
      <c r="C177" t="s">
        <v>1227</v>
      </c>
      <c r="D177" t="s">
        <v>1191</v>
      </c>
      <c r="E177" t="s">
        <v>1228</v>
      </c>
      <c r="F177" t="s">
        <v>1229</v>
      </c>
      <c r="G177" s="22" t="s">
        <v>1230</v>
      </c>
      <c r="H177" s="22" t="s">
        <v>1231</v>
      </c>
      <c r="I177" s="22"/>
      <c r="J177" s="22"/>
      <c r="K177" s="22"/>
      <c r="L177" s="22"/>
      <c r="M177" s="22"/>
      <c r="N177" s="22"/>
      <c r="O177" s="22"/>
      <c r="P177" s="22"/>
      <c r="Q177" s="22"/>
      <c r="R177" s="22"/>
      <c r="S177" s="22"/>
      <c r="T177" s="22"/>
      <c r="U177" s="22"/>
      <c r="V177" s="22"/>
      <c r="W177" s="22"/>
      <c r="X177" s="22"/>
      <c r="Y177" s="22"/>
      <c r="Z177" s="22"/>
      <c r="AA177" s="22"/>
      <c r="AB177" s="22"/>
      <c r="AC177" s="22"/>
      <c r="AD177" s="22"/>
      <c r="AE177" s="22"/>
      <c r="AF177" s="22"/>
      <c r="AG177" s="22"/>
      <c r="AH177" s="22"/>
      <c r="AI177" s="22"/>
      <c r="AJ177" s="22"/>
    </row>
    <row r="178" spans="1:36">
      <c r="A178" s="18">
        <v>184</v>
      </c>
      <c r="B178" t="s">
        <v>1232</v>
      </c>
      <c r="C178" t="s">
        <v>1233</v>
      </c>
      <c r="D178" t="s">
        <v>434</v>
      </c>
      <c r="E178" t="s">
        <v>1234</v>
      </c>
      <c r="F178" t="s">
        <v>1235</v>
      </c>
      <c r="G178" s="22"/>
      <c r="H178" s="22" t="s">
        <v>2171</v>
      </c>
      <c r="I178" s="22"/>
      <c r="J178" s="22"/>
      <c r="K178" s="22"/>
      <c r="L178" s="22"/>
      <c r="M178" s="22"/>
      <c r="N178" s="22"/>
      <c r="O178" s="22"/>
      <c r="P178" s="22"/>
      <c r="Q178" s="22"/>
      <c r="R178" s="22"/>
      <c r="S178" s="22"/>
      <c r="T178" s="22"/>
      <c r="U178" s="22"/>
      <c r="V178" s="22"/>
      <c r="W178" s="22" t="s">
        <v>2081</v>
      </c>
      <c r="X178" s="22">
        <v>18</v>
      </c>
      <c r="Y178" s="22"/>
      <c r="Z178" s="22"/>
      <c r="AA178" s="22"/>
      <c r="AB178" s="22"/>
      <c r="AC178" s="22"/>
      <c r="AD178" s="22"/>
      <c r="AE178" s="22"/>
      <c r="AF178" s="22"/>
      <c r="AG178" s="22"/>
      <c r="AH178" s="22"/>
      <c r="AI178" s="22"/>
      <c r="AJ178" s="22"/>
    </row>
    <row r="179" spans="1:36">
      <c r="A179" s="18">
        <v>185</v>
      </c>
      <c r="B179" t="s">
        <v>1236</v>
      </c>
      <c r="C179" t="s">
        <v>1237</v>
      </c>
      <c r="D179" t="s">
        <v>434</v>
      </c>
      <c r="E179" t="s">
        <v>1238</v>
      </c>
      <c r="F179" t="s">
        <v>1239</v>
      </c>
      <c r="G179" s="22"/>
      <c r="H179" s="22" t="s">
        <v>1240</v>
      </c>
      <c r="I179" s="22"/>
      <c r="J179" s="22"/>
      <c r="K179" s="22"/>
      <c r="L179" s="22" t="s">
        <v>135</v>
      </c>
      <c r="M179" s="22" t="s">
        <v>2082</v>
      </c>
      <c r="N179" s="22">
        <v>19</v>
      </c>
      <c r="O179" s="22">
        <v>86</v>
      </c>
      <c r="P179" s="22"/>
      <c r="Q179" s="22"/>
      <c r="R179" s="22"/>
      <c r="S179" s="22"/>
      <c r="T179" s="22"/>
      <c r="U179" s="22"/>
      <c r="V179" s="22"/>
      <c r="W179" s="22"/>
      <c r="X179" s="22"/>
      <c r="Y179" s="22"/>
      <c r="Z179" s="22"/>
      <c r="AA179" s="22"/>
      <c r="AB179" s="22"/>
      <c r="AC179" s="22"/>
      <c r="AD179" s="22"/>
      <c r="AE179" s="22"/>
      <c r="AF179" s="22"/>
      <c r="AG179" s="22"/>
      <c r="AH179" s="22"/>
      <c r="AI179" s="22"/>
      <c r="AJ179" s="22"/>
    </row>
    <row r="180" spans="1:36">
      <c r="A180" s="18">
        <v>186</v>
      </c>
      <c r="B180" t="s">
        <v>1241</v>
      </c>
      <c r="C180" t="s">
        <v>1242</v>
      </c>
      <c r="D180" t="s">
        <v>434</v>
      </c>
      <c r="E180" t="s">
        <v>1243</v>
      </c>
      <c r="F180" t="s">
        <v>1244</v>
      </c>
      <c r="G180" s="22" t="s">
        <v>1245</v>
      </c>
      <c r="H180" s="22" t="s">
        <v>1246</v>
      </c>
      <c r="I180" s="22">
        <v>125</v>
      </c>
      <c r="J180" s="22">
        <v>35</v>
      </c>
      <c r="K180" s="22">
        <v>24</v>
      </c>
      <c r="L180" s="22"/>
      <c r="M180" s="22"/>
      <c r="N180" s="22"/>
      <c r="O180" s="22"/>
      <c r="P180" s="22"/>
      <c r="Q180" s="22"/>
      <c r="R180" s="22"/>
      <c r="S180" s="22"/>
      <c r="T180" s="22"/>
      <c r="U180" s="22"/>
      <c r="V180" s="22"/>
      <c r="W180" s="22"/>
      <c r="X180" s="22"/>
      <c r="Y180" s="22"/>
      <c r="Z180" s="22"/>
      <c r="AA180" s="22"/>
      <c r="AB180" s="22"/>
      <c r="AC180" s="22"/>
      <c r="AD180" s="22"/>
      <c r="AE180" s="22"/>
      <c r="AF180" s="22"/>
      <c r="AG180" s="22"/>
      <c r="AH180" s="22"/>
      <c r="AI180" s="22"/>
      <c r="AJ180" s="22"/>
    </row>
    <row r="181" spans="1:36">
      <c r="A181" s="18">
        <v>187</v>
      </c>
      <c r="B181" t="s">
        <v>1247</v>
      </c>
      <c r="C181" t="s">
        <v>1248</v>
      </c>
      <c r="D181" t="s">
        <v>659</v>
      </c>
      <c r="E181" t="s">
        <v>1249</v>
      </c>
      <c r="F181" t="s">
        <v>1250</v>
      </c>
      <c r="G181" s="22" t="s">
        <v>1204</v>
      </c>
      <c r="H181" s="22" t="s">
        <v>1251</v>
      </c>
      <c r="I181" s="22">
        <v>65</v>
      </c>
      <c r="J181" s="22" t="s">
        <v>136</v>
      </c>
      <c r="K181" s="22" t="s">
        <v>137</v>
      </c>
      <c r="L181" s="22"/>
      <c r="M181" s="22"/>
      <c r="N181" s="22"/>
      <c r="O181" s="22"/>
      <c r="P181" s="22"/>
      <c r="Q181" s="22"/>
      <c r="R181" s="22" t="s">
        <v>2083</v>
      </c>
      <c r="S181" s="22" t="s">
        <v>2084</v>
      </c>
      <c r="T181" s="22" t="s">
        <v>2085</v>
      </c>
      <c r="U181" s="22"/>
      <c r="V181" s="22"/>
      <c r="W181" s="22"/>
      <c r="X181" s="22"/>
      <c r="Y181" s="22"/>
      <c r="Z181" s="22"/>
      <c r="AA181" s="22">
        <v>65</v>
      </c>
      <c r="AB181" s="22">
        <v>14</v>
      </c>
      <c r="AC181" s="22">
        <v>21.5</v>
      </c>
      <c r="AD181" s="22"/>
      <c r="AE181" s="22"/>
      <c r="AF181" s="22"/>
      <c r="AG181" s="22"/>
      <c r="AH181" s="22"/>
      <c r="AI181" s="22"/>
      <c r="AJ181" s="22"/>
    </row>
    <row r="182" spans="1:36">
      <c r="A182" s="18">
        <v>189</v>
      </c>
      <c r="B182" t="s">
        <v>1252</v>
      </c>
      <c r="C182" t="s">
        <v>1253</v>
      </c>
      <c r="D182" t="s">
        <v>446</v>
      </c>
      <c r="E182" t="s">
        <v>1254</v>
      </c>
      <c r="F182" t="s">
        <v>1255</v>
      </c>
      <c r="G182" s="22" t="s">
        <v>1256</v>
      </c>
      <c r="H182" s="22" t="s">
        <v>1257</v>
      </c>
      <c r="I182" s="22">
        <v>60</v>
      </c>
      <c r="J182" s="22" t="s">
        <v>138</v>
      </c>
      <c r="K182" s="22" t="s">
        <v>139</v>
      </c>
      <c r="L182" s="22"/>
      <c r="M182" s="22"/>
      <c r="N182" s="22"/>
      <c r="O182" s="22"/>
      <c r="P182" s="22"/>
      <c r="Q182" s="22"/>
      <c r="R182" s="22"/>
      <c r="S182" s="22"/>
      <c r="T182" s="22"/>
      <c r="U182" s="22"/>
      <c r="V182" s="22"/>
      <c r="W182" s="22"/>
      <c r="X182" s="22"/>
      <c r="Y182" s="22"/>
      <c r="Z182" s="22"/>
      <c r="AA182" s="22"/>
      <c r="AB182" s="22"/>
      <c r="AC182" s="22"/>
      <c r="AD182" s="22"/>
      <c r="AE182" s="22"/>
      <c r="AF182" s="22"/>
      <c r="AG182" s="22"/>
      <c r="AH182" s="22"/>
      <c r="AI182" s="22"/>
      <c r="AJ182" s="22"/>
    </row>
    <row r="183" spans="1:36">
      <c r="A183" s="18">
        <v>190</v>
      </c>
      <c r="B183" t="s">
        <v>1258</v>
      </c>
      <c r="C183" t="s">
        <v>1259</v>
      </c>
      <c r="D183" t="s">
        <v>381</v>
      </c>
      <c r="E183" t="s">
        <v>1260</v>
      </c>
      <c r="F183" t="s">
        <v>1261</v>
      </c>
      <c r="G183" s="22"/>
      <c r="H183" s="22"/>
      <c r="I183" s="22" t="s">
        <v>140</v>
      </c>
      <c r="J183" s="22">
        <v>19</v>
      </c>
      <c r="K183" s="22"/>
      <c r="L183" s="22"/>
      <c r="M183" s="22"/>
      <c r="N183" s="22"/>
      <c r="O183" s="22"/>
      <c r="P183" s="22"/>
      <c r="Q183" s="22"/>
      <c r="R183" s="22"/>
      <c r="S183" s="22"/>
      <c r="T183" s="22"/>
      <c r="U183" s="22"/>
      <c r="V183" s="22"/>
      <c r="W183" s="22"/>
      <c r="X183" s="22"/>
      <c r="Y183" s="22"/>
      <c r="Z183" s="22"/>
      <c r="AA183" s="22"/>
      <c r="AB183" s="22"/>
      <c r="AC183" s="22"/>
      <c r="AD183" s="22"/>
      <c r="AE183" s="22"/>
      <c r="AF183" s="22"/>
      <c r="AG183" s="22"/>
      <c r="AH183" s="22"/>
      <c r="AI183" s="22"/>
      <c r="AJ183" s="22"/>
    </row>
    <row r="184" spans="1:36">
      <c r="A184" s="18">
        <v>191</v>
      </c>
      <c r="B184" t="s">
        <v>1262</v>
      </c>
      <c r="C184" t="s">
        <v>1263</v>
      </c>
      <c r="D184" t="s">
        <v>440</v>
      </c>
      <c r="E184" t="s">
        <v>1264</v>
      </c>
      <c r="F184" t="s">
        <v>1265</v>
      </c>
      <c r="G184" s="24" t="s">
        <v>1266</v>
      </c>
      <c r="H184" s="22" t="s">
        <v>2172</v>
      </c>
      <c r="I184" s="24">
        <v>167</v>
      </c>
      <c r="J184" s="24">
        <v>51.35</v>
      </c>
      <c r="K184" s="24">
        <v>16.100000000000001</v>
      </c>
      <c r="L184" s="24"/>
      <c r="M184" s="24"/>
      <c r="N184" s="24">
        <v>20</v>
      </c>
      <c r="O184" s="24">
        <v>91</v>
      </c>
      <c r="P184" s="24"/>
      <c r="Q184" s="24"/>
      <c r="R184" s="24"/>
      <c r="S184" s="24"/>
      <c r="T184" s="24"/>
      <c r="U184" s="24"/>
      <c r="V184" s="24"/>
      <c r="W184" s="24"/>
      <c r="X184" s="24"/>
      <c r="Y184" s="24"/>
      <c r="Z184" s="24"/>
      <c r="AA184" s="24"/>
      <c r="AB184" s="24"/>
      <c r="AC184" s="24"/>
      <c r="AD184" s="24"/>
      <c r="AE184" s="24"/>
      <c r="AF184" s="24"/>
      <c r="AG184" s="24"/>
      <c r="AH184" s="24"/>
      <c r="AI184" s="24"/>
      <c r="AJ184" s="24"/>
    </row>
    <row r="185" spans="1:36">
      <c r="A185" s="18">
        <v>192</v>
      </c>
      <c r="B185" t="s">
        <v>1267</v>
      </c>
      <c r="C185" t="s">
        <v>1268</v>
      </c>
      <c r="D185" t="s">
        <v>421</v>
      </c>
      <c r="E185" t="s">
        <v>1269</v>
      </c>
      <c r="F185" t="s">
        <v>1270</v>
      </c>
      <c r="G185" s="22" t="s">
        <v>1271</v>
      </c>
      <c r="H185" s="22" t="s">
        <v>1272</v>
      </c>
      <c r="I185" s="22" t="s">
        <v>141</v>
      </c>
      <c r="J185" s="22" t="s">
        <v>142</v>
      </c>
      <c r="K185" s="22" t="s">
        <v>143</v>
      </c>
      <c r="L185" s="22"/>
      <c r="M185" s="22"/>
      <c r="N185" s="22"/>
      <c r="O185" s="22"/>
      <c r="P185" s="22"/>
      <c r="Q185" s="22"/>
      <c r="R185" s="22"/>
      <c r="S185" s="22"/>
      <c r="T185" s="22"/>
      <c r="U185" s="22"/>
      <c r="V185" s="22"/>
      <c r="W185" s="22"/>
      <c r="X185" s="22"/>
      <c r="Y185" s="22"/>
      <c r="Z185" s="22"/>
      <c r="AA185" s="22"/>
      <c r="AB185" s="22"/>
      <c r="AC185" s="22"/>
      <c r="AD185" s="22"/>
      <c r="AE185" s="22"/>
      <c r="AF185" s="22"/>
      <c r="AG185" s="22"/>
      <c r="AH185" s="22"/>
      <c r="AI185" s="22"/>
      <c r="AJ185" s="22"/>
    </row>
    <row r="186" spans="1:36">
      <c r="A186" s="18">
        <v>193</v>
      </c>
      <c r="B186" t="s">
        <v>1273</v>
      </c>
      <c r="C186" t="s">
        <v>1274</v>
      </c>
      <c r="D186" t="s">
        <v>1275</v>
      </c>
      <c r="E186" t="s">
        <v>1276</v>
      </c>
      <c r="F186" t="s">
        <v>1277</v>
      </c>
      <c r="G186" s="22" t="s">
        <v>1278</v>
      </c>
      <c r="H186" s="22" t="s">
        <v>1279</v>
      </c>
      <c r="I186" s="22"/>
      <c r="J186" s="22"/>
      <c r="K186" s="22"/>
      <c r="L186" s="22"/>
      <c r="M186" s="22"/>
      <c r="N186" s="22"/>
      <c r="O186" s="22"/>
      <c r="P186" s="22"/>
      <c r="Q186" s="22"/>
      <c r="R186" s="22"/>
      <c r="S186" s="22"/>
      <c r="T186" s="22"/>
      <c r="U186" s="22"/>
      <c r="V186" s="22"/>
      <c r="W186" s="22"/>
      <c r="X186" s="22"/>
      <c r="Y186" s="22"/>
      <c r="Z186" s="22"/>
      <c r="AA186" s="22"/>
      <c r="AB186" s="22"/>
      <c r="AC186" s="22"/>
      <c r="AD186" s="22"/>
      <c r="AE186" s="22"/>
      <c r="AF186" s="22"/>
      <c r="AG186" s="22"/>
      <c r="AH186" s="22"/>
      <c r="AI186" s="22"/>
      <c r="AJ186" s="22"/>
    </row>
    <row r="187" spans="1:36">
      <c r="A187" s="18">
        <v>194</v>
      </c>
      <c r="B187" t="s">
        <v>1280</v>
      </c>
      <c r="C187" t="s">
        <v>1281</v>
      </c>
      <c r="D187" t="s">
        <v>1282</v>
      </c>
      <c r="E187" t="s">
        <v>1283</v>
      </c>
      <c r="F187" t="s">
        <v>1284</v>
      </c>
      <c r="G187" s="22" t="s">
        <v>1285</v>
      </c>
      <c r="H187" s="22" t="s">
        <v>1286</v>
      </c>
      <c r="I187" s="22">
        <v>385</v>
      </c>
      <c r="J187" s="22">
        <v>80</v>
      </c>
      <c r="K187" s="22">
        <v>8</v>
      </c>
      <c r="L187" s="22"/>
      <c r="M187" s="22"/>
      <c r="N187" s="22"/>
      <c r="O187" s="22"/>
      <c r="P187" s="22"/>
      <c r="Q187" s="22"/>
      <c r="R187" s="22"/>
      <c r="S187" s="22"/>
      <c r="T187" s="22"/>
      <c r="U187" s="22"/>
      <c r="V187" s="22"/>
      <c r="W187" s="22"/>
      <c r="X187" s="22"/>
      <c r="Y187" s="22"/>
      <c r="Z187" s="22"/>
      <c r="AA187" s="22"/>
      <c r="AB187" s="22"/>
      <c r="AC187" s="22"/>
      <c r="AD187" s="22"/>
      <c r="AE187" s="22"/>
      <c r="AF187" s="22"/>
      <c r="AG187" s="22"/>
      <c r="AH187" s="22"/>
      <c r="AI187" s="22"/>
      <c r="AJ187" s="22"/>
    </row>
    <row r="188" spans="1:36">
      <c r="A188" s="18">
        <v>197</v>
      </c>
      <c r="B188" t="s">
        <v>1287</v>
      </c>
      <c r="C188" t="s">
        <v>1288</v>
      </c>
      <c r="D188" t="s">
        <v>1289</v>
      </c>
      <c r="E188" t="s">
        <v>1290</v>
      </c>
      <c r="F188" t="s">
        <v>1291</v>
      </c>
      <c r="G188" s="22"/>
      <c r="H188" s="22" t="s">
        <v>1292</v>
      </c>
      <c r="I188" s="22">
        <v>307</v>
      </c>
      <c r="J188" s="22">
        <v>54</v>
      </c>
      <c r="K188" s="22" t="s">
        <v>144</v>
      </c>
      <c r="L188" s="22"/>
      <c r="M188" s="22"/>
      <c r="N188" s="22">
        <v>24</v>
      </c>
      <c r="O188" s="22">
        <v>87</v>
      </c>
      <c r="P188" s="22"/>
      <c r="Q188" s="22"/>
      <c r="R188" s="22"/>
      <c r="S188" s="22"/>
      <c r="T188" s="22"/>
      <c r="U188" s="22"/>
      <c r="V188" s="22"/>
      <c r="W188" s="22"/>
      <c r="X188" s="22"/>
      <c r="Y188" s="22"/>
      <c r="Z188" s="22"/>
      <c r="AA188" s="22"/>
      <c r="AB188" s="22"/>
      <c r="AC188" s="22"/>
      <c r="AD188" s="22"/>
      <c r="AE188" s="22"/>
      <c r="AF188" s="22"/>
      <c r="AG188" s="22"/>
      <c r="AH188" s="22"/>
      <c r="AI188" s="22"/>
      <c r="AJ188" s="22"/>
    </row>
    <row r="189" spans="1:36">
      <c r="A189" s="18">
        <v>198</v>
      </c>
      <c r="B189" t="s">
        <v>1293</v>
      </c>
      <c r="C189" t="s">
        <v>1294</v>
      </c>
      <c r="D189" t="s">
        <v>434</v>
      </c>
      <c r="E189" t="s">
        <v>1295</v>
      </c>
      <c r="F189" t="s">
        <v>1296</v>
      </c>
      <c r="G189" s="22"/>
      <c r="H189" s="22" t="s">
        <v>1297</v>
      </c>
      <c r="I189" s="22">
        <v>164</v>
      </c>
      <c r="J189" s="22" t="s">
        <v>145</v>
      </c>
      <c r="K189" s="22">
        <v>14</v>
      </c>
      <c r="L189" s="22"/>
      <c r="M189" s="22"/>
      <c r="N189" s="22">
        <v>19</v>
      </c>
      <c r="O189" s="22">
        <v>90</v>
      </c>
      <c r="P189" s="22"/>
      <c r="Q189" s="22"/>
      <c r="R189" s="22"/>
      <c r="S189" s="22"/>
      <c r="T189" s="22"/>
      <c r="U189" s="22"/>
      <c r="V189" s="22"/>
      <c r="W189" s="22"/>
      <c r="X189" s="22"/>
      <c r="Y189" s="22"/>
      <c r="Z189" s="22"/>
      <c r="AA189" s="22"/>
      <c r="AB189" s="22"/>
      <c r="AC189" s="22"/>
      <c r="AD189" s="22"/>
      <c r="AE189" s="22"/>
      <c r="AF189" s="22"/>
      <c r="AG189" s="22"/>
      <c r="AH189" s="22"/>
      <c r="AI189" s="22"/>
      <c r="AJ189" s="22"/>
    </row>
    <row r="190" spans="1:36">
      <c r="A190" s="18">
        <v>199</v>
      </c>
      <c r="B190" t="s">
        <v>1298</v>
      </c>
      <c r="C190" t="s">
        <v>1299</v>
      </c>
      <c r="D190" t="s">
        <v>603</v>
      </c>
      <c r="E190" t="s">
        <v>1300</v>
      </c>
      <c r="F190" t="s">
        <v>1301</v>
      </c>
      <c r="G190" s="22" t="s">
        <v>1302</v>
      </c>
      <c r="H190" s="22"/>
      <c r="I190" s="22"/>
      <c r="J190" s="22"/>
      <c r="K190" s="22"/>
      <c r="L190" s="22"/>
      <c r="M190" s="22"/>
      <c r="N190" s="22"/>
      <c r="O190" s="22"/>
      <c r="P190" s="22"/>
      <c r="Q190" s="22"/>
      <c r="R190" s="22"/>
      <c r="S190" s="22"/>
      <c r="T190" s="22"/>
      <c r="U190" s="22"/>
      <c r="V190" s="22"/>
      <c r="W190" s="22"/>
      <c r="X190" s="22"/>
      <c r="Y190" s="22"/>
      <c r="Z190" s="22"/>
      <c r="AA190" s="22"/>
      <c r="AB190" s="22"/>
      <c r="AC190" s="22"/>
      <c r="AD190" s="22"/>
      <c r="AE190" s="22"/>
      <c r="AF190" s="22"/>
      <c r="AG190" s="22"/>
      <c r="AH190" s="22"/>
      <c r="AI190" s="22"/>
      <c r="AJ190" s="22"/>
    </row>
    <row r="191" spans="1:36">
      <c r="A191" s="18">
        <v>200</v>
      </c>
      <c r="B191" t="s">
        <v>1303</v>
      </c>
      <c r="C191" t="s">
        <v>1304</v>
      </c>
      <c r="D191" t="s">
        <v>681</v>
      </c>
      <c r="E191" t="s">
        <v>1305</v>
      </c>
      <c r="F191" t="s">
        <v>1306</v>
      </c>
      <c r="G191" s="22"/>
      <c r="H191" s="22" t="s">
        <v>1307</v>
      </c>
      <c r="I191" s="22">
        <v>179</v>
      </c>
      <c r="J191" s="22" t="s">
        <v>14</v>
      </c>
      <c r="K191" s="22">
        <v>19</v>
      </c>
      <c r="L191" s="22"/>
      <c r="M191" s="22"/>
      <c r="N191" s="22"/>
      <c r="O191" s="22"/>
      <c r="P191" s="22"/>
      <c r="Q191" s="22"/>
      <c r="R191" s="22">
        <v>153</v>
      </c>
      <c r="S191" s="22" t="s">
        <v>146</v>
      </c>
      <c r="T191" s="22">
        <v>18</v>
      </c>
      <c r="U191" s="22"/>
      <c r="V191" s="22"/>
      <c r="W191" s="22"/>
      <c r="X191" s="22"/>
      <c r="Y191" s="22"/>
      <c r="Z191" s="22"/>
      <c r="AA191" s="22"/>
      <c r="AB191" s="22"/>
      <c r="AC191" s="22"/>
      <c r="AD191" s="22"/>
      <c r="AE191" s="22"/>
      <c r="AF191" s="22"/>
      <c r="AG191" s="22"/>
      <c r="AH191" s="22"/>
      <c r="AI191" s="22"/>
      <c r="AJ191" s="22"/>
    </row>
    <row r="192" spans="1:36">
      <c r="A192" s="18">
        <v>201</v>
      </c>
      <c r="B192" t="s">
        <v>1308</v>
      </c>
      <c r="C192" t="s">
        <v>1996</v>
      </c>
      <c r="D192" t="s">
        <v>1309</v>
      </c>
      <c r="E192" t="s">
        <v>1310</v>
      </c>
      <c r="F192" t="s">
        <v>1311</v>
      </c>
      <c r="G192" s="22" t="s">
        <v>1312</v>
      </c>
      <c r="H192" s="22" t="s">
        <v>1313</v>
      </c>
      <c r="I192" s="22">
        <v>182348</v>
      </c>
      <c r="J192" s="22" t="s">
        <v>147</v>
      </c>
      <c r="K192" s="22" t="s">
        <v>48</v>
      </c>
      <c r="L192" s="22"/>
      <c r="M192" s="22"/>
      <c r="N192" s="22"/>
      <c r="O192" s="22"/>
      <c r="P192" s="22"/>
      <c r="Q192" s="22"/>
      <c r="R192" s="22">
        <v>383</v>
      </c>
      <c r="S192" s="22" t="s">
        <v>148</v>
      </c>
      <c r="T192" s="22" t="s">
        <v>149</v>
      </c>
      <c r="U192" s="22"/>
      <c r="V192" s="22"/>
      <c r="W192" s="22"/>
      <c r="X192" s="22"/>
      <c r="Y192" s="22"/>
      <c r="Z192" s="22"/>
      <c r="AA192" s="22"/>
      <c r="AB192" s="22"/>
      <c r="AC192" s="22"/>
      <c r="AD192" s="22"/>
      <c r="AE192" s="22"/>
      <c r="AF192" s="22"/>
      <c r="AG192" s="22"/>
      <c r="AH192" s="22"/>
      <c r="AI192" s="22"/>
      <c r="AJ192" s="22"/>
    </row>
    <row r="193" spans="1:36">
      <c r="A193" s="18">
        <v>202</v>
      </c>
      <c r="B193" t="s">
        <v>1314</v>
      </c>
      <c r="C193" t="s">
        <v>1315</v>
      </c>
      <c r="D193" t="s">
        <v>440</v>
      </c>
      <c r="E193" t="s">
        <v>1316</v>
      </c>
      <c r="F193" t="s">
        <v>1317</v>
      </c>
      <c r="G193" s="22" t="s">
        <v>1312</v>
      </c>
      <c r="H193" s="22"/>
      <c r="I193" s="22"/>
      <c r="J193" s="22"/>
      <c r="K193" s="22"/>
      <c r="L193" s="22"/>
      <c r="M193" s="22"/>
      <c r="N193" s="22"/>
      <c r="O193" s="22"/>
      <c r="P193" s="22"/>
      <c r="Q193" s="22"/>
      <c r="R193" s="22"/>
      <c r="S193" s="22"/>
      <c r="T193" s="22"/>
      <c r="U193" s="22"/>
      <c r="V193" s="22"/>
      <c r="W193" s="22"/>
      <c r="X193" s="22"/>
      <c r="Y193" s="22"/>
      <c r="Z193" s="22"/>
      <c r="AA193" s="22"/>
      <c r="AB193" s="22"/>
      <c r="AC193" s="22"/>
      <c r="AD193" s="22"/>
      <c r="AE193" s="22"/>
      <c r="AF193" s="22"/>
      <c r="AG193" s="22"/>
      <c r="AH193" s="22"/>
      <c r="AI193" s="22"/>
      <c r="AJ193" s="22"/>
    </row>
    <row r="194" spans="1:36">
      <c r="A194" s="18">
        <v>203</v>
      </c>
      <c r="B194" t="s">
        <v>1318</v>
      </c>
      <c r="C194" t="s">
        <v>1319</v>
      </c>
      <c r="D194" t="s">
        <v>1320</v>
      </c>
      <c r="E194" t="s">
        <v>1321</v>
      </c>
      <c r="F194" t="s">
        <v>1322</v>
      </c>
      <c r="G194" s="22" t="s">
        <v>1302</v>
      </c>
      <c r="H194" s="22" t="s">
        <v>1323</v>
      </c>
      <c r="I194" s="22" t="s">
        <v>150</v>
      </c>
      <c r="J194" s="22"/>
      <c r="K194" s="22"/>
      <c r="L194" s="22">
        <f>1/12*2.89</f>
        <v>0.24083333333333334</v>
      </c>
      <c r="N194" s="22"/>
      <c r="O194" s="22"/>
      <c r="P194" s="22" t="s">
        <v>2086</v>
      </c>
      <c r="Q194" s="22" t="s">
        <v>2087</v>
      </c>
      <c r="R194" s="22"/>
      <c r="S194" s="22"/>
      <c r="T194" s="22"/>
      <c r="U194" s="22"/>
      <c r="V194" s="22"/>
      <c r="W194" s="22"/>
      <c r="X194" s="22"/>
      <c r="Y194" s="22"/>
      <c r="Z194" s="22"/>
      <c r="AA194" s="22"/>
      <c r="AB194" s="22"/>
      <c r="AC194" s="22"/>
      <c r="AD194" s="22"/>
      <c r="AE194" s="22"/>
      <c r="AF194" s="22"/>
      <c r="AG194" s="22"/>
      <c r="AH194" s="22"/>
      <c r="AI194" s="22"/>
      <c r="AJ194" s="22"/>
    </row>
    <row r="195" spans="1:36">
      <c r="A195" s="18">
        <v>204</v>
      </c>
      <c r="B195" t="s">
        <v>1324</v>
      </c>
      <c r="C195" t="s">
        <v>1325</v>
      </c>
      <c r="D195" t="s">
        <v>446</v>
      </c>
      <c r="E195" t="s">
        <v>1326</v>
      </c>
      <c r="F195" t="s">
        <v>1327</v>
      </c>
      <c r="G195" s="22" t="s">
        <v>1328</v>
      </c>
      <c r="H195" s="22" t="s">
        <v>1329</v>
      </c>
      <c r="I195" s="22">
        <v>68</v>
      </c>
      <c r="J195" s="22"/>
      <c r="K195" s="22"/>
      <c r="L195" s="22">
        <v>71</v>
      </c>
      <c r="M195" s="22"/>
      <c r="N195" s="22"/>
      <c r="O195" s="22"/>
      <c r="P195" s="22" t="s">
        <v>2088</v>
      </c>
      <c r="Q195" s="22" t="s">
        <v>2089</v>
      </c>
      <c r="R195" s="22">
        <v>42</v>
      </c>
      <c r="S195" s="22"/>
      <c r="T195" s="22"/>
      <c r="U195" s="22">
        <v>68</v>
      </c>
      <c r="V195" s="22"/>
      <c r="W195" s="22"/>
      <c r="X195" s="22"/>
      <c r="Y195" s="22" t="s">
        <v>2090</v>
      </c>
      <c r="Z195" s="22" t="s">
        <v>2091</v>
      </c>
      <c r="AA195" s="22"/>
      <c r="AB195" s="22"/>
      <c r="AC195" s="22"/>
      <c r="AD195" s="22"/>
      <c r="AE195" s="22"/>
      <c r="AF195" s="22"/>
      <c r="AG195" s="22"/>
      <c r="AH195" s="22"/>
      <c r="AI195" s="22"/>
      <c r="AJ195" s="22"/>
    </row>
    <row r="196" spans="1:36">
      <c r="A196" s="18">
        <v>205</v>
      </c>
      <c r="B196" t="s">
        <v>1330</v>
      </c>
      <c r="C196" t="s">
        <v>1331</v>
      </c>
      <c r="D196" t="s">
        <v>381</v>
      </c>
      <c r="E196" t="s">
        <v>1332</v>
      </c>
      <c r="F196" t="s">
        <v>1333</v>
      </c>
      <c r="G196" s="22" t="s">
        <v>1312</v>
      </c>
      <c r="H196" s="22" t="s">
        <v>1334</v>
      </c>
      <c r="I196" s="22">
        <v>119</v>
      </c>
      <c r="J196" s="22" t="s">
        <v>151</v>
      </c>
      <c r="K196" s="22" t="s">
        <v>126</v>
      </c>
      <c r="L196" s="22"/>
      <c r="M196" s="22"/>
      <c r="N196" s="22"/>
      <c r="O196" s="22"/>
      <c r="P196" s="22"/>
      <c r="Q196" s="22"/>
      <c r="R196" s="22">
        <v>40</v>
      </c>
      <c r="S196" s="22" t="s">
        <v>152</v>
      </c>
      <c r="T196" s="22" t="s">
        <v>153</v>
      </c>
      <c r="U196" s="22"/>
      <c r="V196" s="22"/>
      <c r="W196" s="22"/>
      <c r="X196" s="22"/>
      <c r="Y196" s="22"/>
      <c r="Z196" s="22"/>
      <c r="AA196" s="22"/>
      <c r="AB196" s="22"/>
      <c r="AC196" s="22"/>
      <c r="AD196" s="22"/>
      <c r="AE196" s="22"/>
      <c r="AF196" s="22"/>
      <c r="AG196" s="22"/>
      <c r="AH196" s="22"/>
      <c r="AI196" s="22"/>
      <c r="AJ196" s="22"/>
    </row>
    <row r="197" spans="1:36">
      <c r="A197" s="18">
        <v>206</v>
      </c>
      <c r="B197" t="s">
        <v>1335</v>
      </c>
      <c r="C197" t="s">
        <v>1336</v>
      </c>
      <c r="D197" t="s">
        <v>381</v>
      </c>
      <c r="E197" t="s">
        <v>1337</v>
      </c>
      <c r="F197" t="s">
        <v>1338</v>
      </c>
      <c r="G197" s="24" t="s">
        <v>1339</v>
      </c>
      <c r="H197" s="22" t="s">
        <v>1340</v>
      </c>
      <c r="I197" s="24" t="s">
        <v>154</v>
      </c>
      <c r="J197" s="24"/>
      <c r="K197" s="24"/>
      <c r="L197" s="24" t="s">
        <v>155</v>
      </c>
      <c r="M197" s="24"/>
      <c r="N197" s="24"/>
      <c r="O197" s="24"/>
      <c r="P197" s="24" t="s">
        <v>2092</v>
      </c>
      <c r="Q197" s="24" t="s">
        <v>2093</v>
      </c>
      <c r="R197" s="24"/>
      <c r="S197" s="24"/>
      <c r="T197" s="24"/>
      <c r="U197" s="24"/>
      <c r="V197" s="24"/>
      <c r="W197" s="24"/>
      <c r="X197" s="24"/>
      <c r="Y197" s="24"/>
      <c r="Z197" s="24"/>
      <c r="AA197" s="24"/>
      <c r="AB197" s="24"/>
      <c r="AC197" s="24"/>
      <c r="AD197" s="24"/>
      <c r="AE197" s="24"/>
      <c r="AF197" s="24"/>
      <c r="AG197" s="24"/>
      <c r="AH197" s="24"/>
      <c r="AI197" s="24"/>
      <c r="AJ197" s="24"/>
    </row>
    <row r="198" spans="1:36">
      <c r="A198" s="18">
        <v>207</v>
      </c>
      <c r="B198" t="s">
        <v>1341</v>
      </c>
      <c r="C198" t="s">
        <v>1342</v>
      </c>
      <c r="D198" t="s">
        <v>381</v>
      </c>
      <c r="E198" t="s">
        <v>1343</v>
      </c>
      <c r="F198" t="s">
        <v>1344</v>
      </c>
      <c r="G198" s="22" t="s">
        <v>1345</v>
      </c>
      <c r="H198" s="22" t="s">
        <v>2173</v>
      </c>
      <c r="I198" s="22">
        <v>18</v>
      </c>
      <c r="J198" s="22" t="s">
        <v>156</v>
      </c>
      <c r="K198" s="22" t="s">
        <v>157</v>
      </c>
      <c r="L198" s="22"/>
      <c r="M198" s="22"/>
      <c r="N198" s="22"/>
      <c r="O198" s="22"/>
      <c r="P198" s="22"/>
      <c r="Q198" s="22"/>
      <c r="R198" s="22"/>
      <c r="S198" s="22"/>
      <c r="T198" s="22"/>
      <c r="U198" s="22"/>
      <c r="V198" s="22"/>
      <c r="W198" s="22"/>
      <c r="X198" s="22"/>
      <c r="Y198" s="22"/>
      <c r="Z198" s="22"/>
      <c r="AA198" s="22"/>
      <c r="AB198" s="22"/>
      <c r="AC198" s="22"/>
      <c r="AD198" s="22"/>
      <c r="AE198" s="22"/>
      <c r="AF198" s="22"/>
      <c r="AG198" s="22"/>
      <c r="AH198" s="22"/>
      <c r="AI198" s="22"/>
      <c r="AJ198" s="22"/>
    </row>
    <row r="199" spans="1:36">
      <c r="A199" s="18">
        <v>208</v>
      </c>
      <c r="B199" t="s">
        <v>1346</v>
      </c>
      <c r="C199" t="s">
        <v>1347</v>
      </c>
      <c r="D199" t="s">
        <v>1348</v>
      </c>
      <c r="E199" t="s">
        <v>1349</v>
      </c>
      <c r="F199" t="s">
        <v>1350</v>
      </c>
      <c r="G199" s="22" t="s">
        <v>1351</v>
      </c>
      <c r="H199" s="22" t="s">
        <v>1352</v>
      </c>
      <c r="I199" s="22"/>
      <c r="J199" s="22"/>
      <c r="K199" s="22"/>
      <c r="L199" s="22"/>
      <c r="M199" s="22"/>
      <c r="N199" s="22">
        <v>22</v>
      </c>
      <c r="O199" s="22">
        <v>82</v>
      </c>
      <c r="P199" s="22"/>
      <c r="Q199" s="22"/>
      <c r="R199" s="22"/>
      <c r="S199" s="22"/>
      <c r="T199" s="22"/>
      <c r="U199" s="22"/>
      <c r="V199" s="22"/>
      <c r="W199" s="22"/>
      <c r="X199" s="22"/>
      <c r="Y199" s="22"/>
      <c r="Z199" s="22"/>
      <c r="AA199" s="22"/>
      <c r="AB199" s="22"/>
      <c r="AC199" s="22"/>
      <c r="AD199" s="22"/>
      <c r="AE199" s="22"/>
      <c r="AF199" s="22"/>
      <c r="AG199" s="22"/>
      <c r="AH199" s="22"/>
      <c r="AI199" s="22"/>
      <c r="AJ199" s="22"/>
    </row>
    <row r="200" spans="1:36">
      <c r="A200" s="18">
        <v>209</v>
      </c>
      <c r="B200" t="s">
        <v>1353</v>
      </c>
      <c r="C200" t="s">
        <v>1354</v>
      </c>
      <c r="D200" t="s">
        <v>277</v>
      </c>
      <c r="E200" t="s">
        <v>1355</v>
      </c>
      <c r="F200" t="s">
        <v>1356</v>
      </c>
      <c r="G200" s="22"/>
      <c r="H200" s="22" t="s">
        <v>2174</v>
      </c>
      <c r="I200" s="22">
        <v>8</v>
      </c>
      <c r="J200" s="22" t="s">
        <v>158</v>
      </c>
      <c r="K200" s="22" t="s">
        <v>159</v>
      </c>
      <c r="L200" s="22"/>
      <c r="M200" s="22"/>
      <c r="N200" s="22">
        <v>11</v>
      </c>
      <c r="O200" s="22">
        <v>35</v>
      </c>
      <c r="P200" s="22"/>
      <c r="Q200" s="22"/>
      <c r="R200" s="22"/>
      <c r="S200" s="22"/>
      <c r="T200" s="22"/>
      <c r="U200" s="22"/>
      <c r="V200" s="22"/>
      <c r="W200" s="22"/>
      <c r="X200" s="22"/>
      <c r="Y200" s="22"/>
      <c r="Z200" s="22"/>
      <c r="AA200" s="22"/>
      <c r="AB200" s="22"/>
      <c r="AC200" s="22"/>
      <c r="AD200" s="22"/>
      <c r="AE200" s="22"/>
      <c r="AF200" s="22"/>
      <c r="AG200" s="22"/>
      <c r="AH200" s="22"/>
      <c r="AI200" s="22"/>
      <c r="AJ200" s="22"/>
    </row>
    <row r="201" spans="1:36">
      <c r="A201" s="18">
        <v>210</v>
      </c>
      <c r="B201" t="s">
        <v>1357</v>
      </c>
      <c r="C201" t="s">
        <v>1358</v>
      </c>
      <c r="D201" t="s">
        <v>446</v>
      </c>
      <c r="E201" t="s">
        <v>1359</v>
      </c>
      <c r="F201" t="s">
        <v>1360</v>
      </c>
      <c r="G201" s="22"/>
      <c r="H201" s="22" t="s">
        <v>2175</v>
      </c>
      <c r="I201" s="22"/>
      <c r="J201" s="22"/>
      <c r="K201" s="22"/>
      <c r="L201" s="22">
        <v>25</v>
      </c>
      <c r="M201" s="22"/>
      <c r="N201" s="22">
        <v>12</v>
      </c>
      <c r="O201" s="22">
        <v>50</v>
      </c>
      <c r="P201" s="22"/>
      <c r="Q201" s="22"/>
      <c r="R201" s="22"/>
      <c r="S201" s="22"/>
      <c r="T201" s="22"/>
      <c r="U201" s="22"/>
      <c r="V201" s="22"/>
      <c r="W201" s="22"/>
      <c r="X201" s="22"/>
      <c r="Y201" s="22"/>
      <c r="Z201" s="22"/>
      <c r="AA201" s="22" t="s">
        <v>61</v>
      </c>
      <c r="AB201" s="22"/>
      <c r="AC201" s="22"/>
      <c r="AD201" s="22">
        <v>22</v>
      </c>
      <c r="AE201" s="22"/>
      <c r="AF201" s="22"/>
      <c r="AG201" s="22"/>
      <c r="AH201" s="22"/>
      <c r="AI201" s="22"/>
      <c r="AJ201" s="22"/>
    </row>
    <row r="202" spans="1:36">
      <c r="A202" s="18">
        <v>211</v>
      </c>
      <c r="B202" t="s">
        <v>814</v>
      </c>
      <c r="C202" t="s">
        <v>1361</v>
      </c>
      <c r="D202" t="s">
        <v>434</v>
      </c>
      <c r="E202" t="s">
        <v>1362</v>
      </c>
      <c r="F202" t="s">
        <v>1363</v>
      </c>
      <c r="G202" s="22"/>
      <c r="H202" s="22" t="s">
        <v>1364</v>
      </c>
      <c r="I202" s="22" t="s">
        <v>160</v>
      </c>
      <c r="J202" s="22" t="s">
        <v>161</v>
      </c>
      <c r="K202" s="22" t="s">
        <v>162</v>
      </c>
      <c r="L202" s="22"/>
      <c r="M202" s="22"/>
      <c r="N202" s="22"/>
      <c r="O202" s="22"/>
      <c r="P202" s="22"/>
      <c r="Q202" s="22"/>
      <c r="R202" s="22"/>
      <c r="S202" s="22"/>
      <c r="T202" s="22"/>
      <c r="U202" s="22"/>
      <c r="V202" s="22"/>
      <c r="W202" s="22"/>
      <c r="X202" s="22"/>
      <c r="Y202" s="22"/>
      <c r="Z202" s="22"/>
      <c r="AA202" s="22"/>
      <c r="AB202" s="22"/>
      <c r="AC202" s="22"/>
      <c r="AD202" s="22"/>
      <c r="AE202" s="22"/>
      <c r="AF202" s="22"/>
      <c r="AG202" s="22"/>
      <c r="AH202" s="22"/>
      <c r="AI202" s="22"/>
      <c r="AJ202" s="22"/>
    </row>
    <row r="203" spans="1:36" ht="409.5">
      <c r="A203" s="18">
        <v>212</v>
      </c>
      <c r="B203" t="s">
        <v>1365</v>
      </c>
      <c r="C203" t="s">
        <v>1997</v>
      </c>
      <c r="D203" t="s">
        <v>1096</v>
      </c>
      <c r="E203" t="s">
        <v>1366</v>
      </c>
      <c r="F203" t="s">
        <v>1367</v>
      </c>
      <c r="G203" s="22" t="s">
        <v>1312</v>
      </c>
      <c r="H203" s="32" t="s">
        <v>2176</v>
      </c>
      <c r="I203" s="22">
        <v>392</v>
      </c>
      <c r="J203" s="22"/>
      <c r="K203" s="22"/>
      <c r="L203" s="22">
        <v>23</v>
      </c>
      <c r="M203" s="22"/>
      <c r="N203" s="22"/>
      <c r="O203" s="22"/>
      <c r="P203" s="22" t="s">
        <v>2094</v>
      </c>
      <c r="Q203" s="22" t="s">
        <v>2095</v>
      </c>
      <c r="R203" s="22" t="s">
        <v>26</v>
      </c>
      <c r="S203" s="22"/>
      <c r="T203" s="22"/>
      <c r="U203" s="22" t="s">
        <v>163</v>
      </c>
      <c r="V203" s="22"/>
      <c r="W203" s="22"/>
      <c r="X203" s="22"/>
      <c r="Y203" s="22" t="s">
        <v>2096</v>
      </c>
      <c r="Z203" s="22" t="s">
        <v>2097</v>
      </c>
      <c r="AA203" s="22"/>
      <c r="AB203" s="22"/>
      <c r="AC203" s="22"/>
      <c r="AD203" s="22"/>
      <c r="AE203" s="22"/>
      <c r="AF203" s="22"/>
      <c r="AG203" s="22"/>
      <c r="AH203" s="22"/>
      <c r="AI203" s="22"/>
      <c r="AJ203" s="22"/>
    </row>
    <row r="204" spans="1:36">
      <c r="A204" s="18">
        <v>213</v>
      </c>
      <c r="B204" t="s">
        <v>756</v>
      </c>
      <c r="C204" t="s">
        <v>1368</v>
      </c>
      <c r="D204" t="s">
        <v>1369</v>
      </c>
      <c r="E204" t="s">
        <v>1370</v>
      </c>
      <c r="F204" t="s">
        <v>1371</v>
      </c>
      <c r="G204" s="22"/>
      <c r="H204" s="22" t="s">
        <v>1372</v>
      </c>
      <c r="I204" s="22"/>
      <c r="J204" s="22"/>
      <c r="K204" s="22"/>
      <c r="L204" s="22"/>
      <c r="M204" s="22"/>
      <c r="N204" s="22"/>
      <c r="O204" s="22"/>
      <c r="P204" s="22"/>
      <c r="Q204" s="22"/>
      <c r="R204" s="22"/>
      <c r="S204" s="22"/>
      <c r="T204" s="22"/>
      <c r="U204" s="22"/>
      <c r="V204" s="22"/>
      <c r="W204" s="22"/>
      <c r="X204" s="22"/>
      <c r="Y204" s="22"/>
      <c r="Z204" s="22"/>
      <c r="AA204" s="22"/>
      <c r="AB204" s="22"/>
      <c r="AC204" s="22"/>
      <c r="AD204" s="22"/>
      <c r="AE204" s="22"/>
      <c r="AF204" s="22"/>
      <c r="AG204" s="22"/>
      <c r="AH204" s="22"/>
      <c r="AI204" s="22"/>
      <c r="AJ204" s="22"/>
    </row>
    <row r="205" spans="1:36">
      <c r="A205" s="18">
        <v>214</v>
      </c>
      <c r="B205" t="s">
        <v>1373</v>
      </c>
      <c r="C205" t="s">
        <v>1374</v>
      </c>
      <c r="D205" t="s">
        <v>440</v>
      </c>
      <c r="E205" t="s">
        <v>1375</v>
      </c>
      <c r="F205" t="s">
        <v>1376</v>
      </c>
      <c r="G205" s="22" t="s">
        <v>1377</v>
      </c>
      <c r="H205" s="22" t="s">
        <v>1378</v>
      </c>
      <c r="I205" s="22">
        <v>191</v>
      </c>
      <c r="J205" s="22" t="s">
        <v>125</v>
      </c>
      <c r="K205" s="22" t="s">
        <v>164</v>
      </c>
      <c r="L205" s="22"/>
      <c r="M205" s="22"/>
      <c r="N205" s="22">
        <v>20</v>
      </c>
      <c r="O205" s="22">
        <v>97</v>
      </c>
      <c r="P205" s="22"/>
      <c r="Q205" s="22"/>
      <c r="R205" s="22"/>
      <c r="S205" s="22"/>
      <c r="T205" s="22"/>
      <c r="U205" s="22"/>
      <c r="V205" s="22"/>
      <c r="W205" s="22"/>
      <c r="X205" s="22"/>
      <c r="Y205" s="22"/>
      <c r="Z205" s="22"/>
      <c r="AA205" s="22"/>
      <c r="AB205" s="22"/>
      <c r="AC205" s="22"/>
      <c r="AD205" s="22"/>
      <c r="AE205" s="22"/>
      <c r="AF205" s="22"/>
      <c r="AG205" s="22"/>
      <c r="AH205" s="22"/>
      <c r="AI205" s="22"/>
      <c r="AJ205" s="22"/>
    </row>
    <row r="206" spans="1:36">
      <c r="A206" s="18">
        <v>215</v>
      </c>
      <c r="B206" t="s">
        <v>1379</v>
      </c>
      <c r="C206" t="s">
        <v>1380</v>
      </c>
      <c r="D206" t="s">
        <v>913</v>
      </c>
      <c r="E206" t="s">
        <v>1381</v>
      </c>
      <c r="G206" s="22"/>
      <c r="H206" s="22" t="s">
        <v>1382</v>
      </c>
      <c r="I206" s="22"/>
      <c r="J206" s="22"/>
      <c r="K206" s="22"/>
      <c r="L206" s="22"/>
      <c r="M206" s="22"/>
      <c r="N206" s="22">
        <v>5</v>
      </c>
      <c r="O206" s="22">
        <v>92</v>
      </c>
      <c r="P206" s="22"/>
      <c r="Q206" s="22"/>
      <c r="R206" s="22"/>
      <c r="S206" s="22"/>
      <c r="T206" s="22"/>
      <c r="U206" s="22"/>
      <c r="V206" s="22"/>
      <c r="W206" s="22"/>
      <c r="X206" s="22"/>
      <c r="Y206" s="22"/>
      <c r="Z206" s="22"/>
      <c r="AA206" s="22"/>
      <c r="AB206" s="22"/>
      <c r="AC206" s="22"/>
      <c r="AD206" s="22"/>
      <c r="AE206" s="22"/>
      <c r="AF206" s="22"/>
      <c r="AG206" s="22"/>
      <c r="AH206" s="22"/>
      <c r="AI206" s="22"/>
      <c r="AJ206" s="22"/>
    </row>
    <row r="207" spans="1:36">
      <c r="A207" s="18">
        <v>216</v>
      </c>
      <c r="B207" t="s">
        <v>1110</v>
      </c>
      <c r="C207" t="s">
        <v>1383</v>
      </c>
      <c r="D207" t="s">
        <v>440</v>
      </c>
      <c r="E207" t="s">
        <v>1384</v>
      </c>
      <c r="F207" t="s">
        <v>1385</v>
      </c>
      <c r="G207" s="22" t="s">
        <v>1386</v>
      </c>
      <c r="H207" s="22" t="s">
        <v>1387</v>
      </c>
      <c r="I207" s="22">
        <v>120</v>
      </c>
      <c r="J207" s="22" t="s">
        <v>165</v>
      </c>
      <c r="K207" s="22" t="s">
        <v>166</v>
      </c>
      <c r="L207" s="22"/>
      <c r="M207" s="22"/>
      <c r="N207" s="22"/>
      <c r="O207" s="22"/>
      <c r="P207" s="22"/>
      <c r="Q207" s="22"/>
      <c r="R207" s="22"/>
      <c r="S207" s="22"/>
      <c r="T207" s="22"/>
      <c r="U207" s="22"/>
      <c r="V207" s="22"/>
      <c r="W207" s="22"/>
      <c r="X207" s="22"/>
      <c r="Y207" s="22"/>
      <c r="Z207" s="22"/>
      <c r="AA207" s="22"/>
      <c r="AB207" s="22"/>
      <c r="AC207" s="22"/>
      <c r="AD207" s="22"/>
      <c r="AE207" s="22"/>
      <c r="AF207" s="22"/>
      <c r="AG207" s="22"/>
      <c r="AH207" s="22"/>
      <c r="AI207" s="22"/>
      <c r="AJ207" s="22"/>
    </row>
    <row r="208" spans="1:36">
      <c r="A208" s="18">
        <v>217</v>
      </c>
      <c r="B208" t="s">
        <v>1388</v>
      </c>
      <c r="C208" t="s">
        <v>1389</v>
      </c>
      <c r="D208" t="s">
        <v>440</v>
      </c>
      <c r="E208" t="s">
        <v>1390</v>
      </c>
      <c r="F208" t="s">
        <v>1391</v>
      </c>
      <c r="G208" s="22" t="s">
        <v>1392</v>
      </c>
      <c r="H208" s="22" t="s">
        <v>1393</v>
      </c>
      <c r="I208" s="22">
        <v>377</v>
      </c>
      <c r="J208" s="22"/>
      <c r="K208" s="22"/>
      <c r="L208" s="22">
        <v>50</v>
      </c>
      <c r="M208" s="22"/>
      <c r="N208" s="22"/>
      <c r="O208" s="22"/>
      <c r="P208" s="22" t="s">
        <v>2098</v>
      </c>
      <c r="Q208" s="22" t="s">
        <v>2099</v>
      </c>
      <c r="R208" s="22" t="s">
        <v>27</v>
      </c>
      <c r="S208" s="22"/>
      <c r="T208" s="22"/>
      <c r="U208" s="22" t="s">
        <v>167</v>
      </c>
      <c r="V208" s="22"/>
      <c r="W208" s="22"/>
      <c r="X208" s="22"/>
      <c r="Y208" s="22" t="s">
        <v>2100</v>
      </c>
      <c r="Z208" s="22" t="s">
        <v>2101</v>
      </c>
      <c r="AA208" s="22"/>
      <c r="AB208" s="22"/>
      <c r="AC208" s="22"/>
      <c r="AD208" s="22"/>
      <c r="AE208" s="22"/>
      <c r="AF208" s="22"/>
      <c r="AG208" s="22"/>
      <c r="AH208" s="22"/>
      <c r="AI208" s="22"/>
      <c r="AJ208" s="22"/>
    </row>
    <row r="209" spans="1:36">
      <c r="A209" s="18">
        <v>218</v>
      </c>
      <c r="B209" t="s">
        <v>1394</v>
      </c>
      <c r="C209" t="s">
        <v>1395</v>
      </c>
      <c r="D209" t="s">
        <v>381</v>
      </c>
      <c r="E209" t="s">
        <v>1396</v>
      </c>
      <c r="F209" t="s">
        <v>1397</v>
      </c>
      <c r="G209" s="22" t="s">
        <v>1398</v>
      </c>
      <c r="H209" s="22" t="s">
        <v>1399</v>
      </c>
      <c r="I209" s="22" t="s">
        <v>168</v>
      </c>
      <c r="J209" s="22"/>
      <c r="K209" s="22"/>
      <c r="L209" s="22">
        <v>45</v>
      </c>
      <c r="M209" s="22"/>
      <c r="N209" s="22">
        <v>5</v>
      </c>
      <c r="O209" s="22">
        <v>91</v>
      </c>
      <c r="P209" s="22"/>
      <c r="Q209" s="22"/>
      <c r="R209" s="22"/>
      <c r="S209" s="22"/>
      <c r="T209" s="22"/>
      <c r="U209" s="22"/>
      <c r="V209" s="22"/>
      <c r="W209" s="22"/>
      <c r="X209" s="22"/>
      <c r="Y209" s="22"/>
      <c r="Z209" s="22"/>
      <c r="AA209" s="22"/>
      <c r="AB209" s="22"/>
      <c r="AC209" s="22"/>
      <c r="AD209" s="22"/>
      <c r="AE209" s="22"/>
      <c r="AF209" s="22"/>
      <c r="AG209" s="22"/>
      <c r="AH209" s="22"/>
      <c r="AI209" s="22"/>
      <c r="AJ209" s="22"/>
    </row>
    <row r="210" spans="1:36">
      <c r="A210" s="18">
        <v>219</v>
      </c>
      <c r="B210" t="s">
        <v>1400</v>
      </c>
      <c r="C210" t="s">
        <v>1401</v>
      </c>
      <c r="D210" t="s">
        <v>1402</v>
      </c>
      <c r="E210" t="s">
        <v>1403</v>
      </c>
      <c r="G210" s="24" t="s">
        <v>1404</v>
      </c>
      <c r="H210" s="22" t="s">
        <v>1405</v>
      </c>
      <c r="I210" s="24"/>
      <c r="J210" s="24"/>
      <c r="K210" s="24"/>
      <c r="L210" s="24"/>
      <c r="M210" s="24"/>
      <c r="N210" s="24"/>
      <c r="O210" s="24"/>
      <c r="P210" s="24"/>
      <c r="Q210" s="24"/>
      <c r="R210" s="24"/>
      <c r="S210" s="24"/>
      <c r="T210" s="24"/>
      <c r="U210" s="24"/>
      <c r="V210" s="24"/>
      <c r="W210" s="24"/>
      <c r="X210" s="24"/>
      <c r="Y210" s="24"/>
      <c r="Z210" s="24"/>
      <c r="AA210" s="24"/>
      <c r="AB210" s="24"/>
      <c r="AC210" s="24"/>
      <c r="AD210" s="24"/>
      <c r="AE210" s="24"/>
      <c r="AF210" s="24"/>
      <c r="AG210" s="24"/>
      <c r="AH210" s="24"/>
      <c r="AI210" s="24"/>
      <c r="AJ210" s="24"/>
    </row>
    <row r="211" spans="1:36">
      <c r="A211" s="18">
        <v>220</v>
      </c>
      <c r="B211" t="s">
        <v>1406</v>
      </c>
      <c r="C211" t="s">
        <v>1407</v>
      </c>
      <c r="D211" t="s">
        <v>1408</v>
      </c>
      <c r="E211" t="s">
        <v>1409</v>
      </c>
      <c r="F211" t="s">
        <v>1410</v>
      </c>
      <c r="G211" s="22" t="s">
        <v>1271</v>
      </c>
      <c r="H211" s="22" t="s">
        <v>2177</v>
      </c>
      <c r="I211" s="24"/>
      <c r="J211" s="24" t="s">
        <v>169</v>
      </c>
      <c r="K211" s="29">
        <v>3765</v>
      </c>
      <c r="L211" s="24"/>
      <c r="M211" s="24"/>
      <c r="N211" s="24"/>
      <c r="O211" s="24"/>
      <c r="P211" s="24"/>
      <c r="Q211" s="24"/>
      <c r="R211" s="24"/>
      <c r="S211" s="24"/>
      <c r="T211" s="24"/>
      <c r="U211" s="24"/>
      <c r="V211" s="24"/>
      <c r="W211" s="24"/>
      <c r="X211" s="24"/>
      <c r="Y211" s="24"/>
      <c r="Z211" s="24"/>
      <c r="AA211" s="24"/>
      <c r="AB211" s="24"/>
      <c r="AC211" s="24"/>
      <c r="AD211" s="24"/>
      <c r="AE211" s="24"/>
      <c r="AF211" s="24"/>
      <c r="AG211" s="24"/>
      <c r="AH211" s="24"/>
      <c r="AI211" s="24"/>
      <c r="AJ211" s="24"/>
    </row>
    <row r="212" spans="1:36">
      <c r="A212" s="18">
        <v>221</v>
      </c>
      <c r="B212" t="s">
        <v>1411</v>
      </c>
      <c r="C212" t="s">
        <v>1412</v>
      </c>
      <c r="D212" t="s">
        <v>394</v>
      </c>
      <c r="E212" t="s">
        <v>1413</v>
      </c>
      <c r="F212" t="s">
        <v>1414</v>
      </c>
      <c r="G212" s="24" t="s">
        <v>1415</v>
      </c>
      <c r="H212" s="22" t="s">
        <v>1416</v>
      </c>
      <c r="I212" s="24"/>
      <c r="J212" s="24"/>
      <c r="K212" s="24"/>
      <c r="L212" s="24"/>
      <c r="M212" s="24"/>
      <c r="N212" s="24"/>
      <c r="O212" s="24"/>
      <c r="P212" s="24"/>
      <c r="Q212" s="24"/>
      <c r="R212" s="24" t="s">
        <v>28</v>
      </c>
      <c r="S212" s="24"/>
      <c r="T212" s="24"/>
      <c r="U212" s="24" t="s">
        <v>170</v>
      </c>
      <c r="V212" s="24"/>
      <c r="W212" s="24"/>
      <c r="X212" s="24"/>
      <c r="Y212" s="24" t="s">
        <v>2102</v>
      </c>
      <c r="Z212" s="24" t="s">
        <v>2103</v>
      </c>
      <c r="AA212" s="24"/>
      <c r="AB212" s="24"/>
      <c r="AC212" s="24"/>
      <c r="AD212" s="24"/>
      <c r="AE212" s="24"/>
      <c r="AF212" s="24"/>
      <c r="AG212" s="24"/>
      <c r="AH212" s="24"/>
      <c r="AI212" s="24"/>
      <c r="AJ212" s="24"/>
    </row>
    <row r="213" spans="1:36">
      <c r="A213" s="18">
        <v>222</v>
      </c>
      <c r="B213" t="s">
        <v>1417</v>
      </c>
      <c r="C213" t="s">
        <v>1418</v>
      </c>
      <c r="D213" t="s">
        <v>1419</v>
      </c>
      <c r="E213" t="s">
        <v>1420</v>
      </c>
      <c r="F213" t="s">
        <v>1421</v>
      </c>
      <c r="G213" s="22" t="s">
        <v>1312</v>
      </c>
      <c r="H213" s="22" t="s">
        <v>1422</v>
      </c>
      <c r="I213" s="22">
        <v>33</v>
      </c>
      <c r="J213" s="22" t="s">
        <v>171</v>
      </c>
      <c r="K213" s="22" t="s">
        <v>172</v>
      </c>
      <c r="L213" s="22"/>
      <c r="M213" s="22"/>
      <c r="N213" s="22"/>
      <c r="O213" s="22"/>
      <c r="P213" s="22"/>
      <c r="Q213" s="22"/>
      <c r="R213" s="22" t="s">
        <v>29</v>
      </c>
      <c r="S213" s="22" t="s">
        <v>173</v>
      </c>
      <c r="T213" s="22" t="s">
        <v>174</v>
      </c>
      <c r="U213" s="22"/>
      <c r="V213" s="22"/>
      <c r="W213" s="22"/>
      <c r="X213" s="22"/>
      <c r="Y213" s="22"/>
      <c r="Z213" s="22"/>
      <c r="AA213" s="22"/>
      <c r="AB213" s="22"/>
      <c r="AC213" s="22"/>
      <c r="AD213" s="22"/>
      <c r="AE213" s="22"/>
      <c r="AF213" s="22"/>
      <c r="AG213" s="22"/>
      <c r="AH213" s="22"/>
      <c r="AI213" s="22"/>
      <c r="AJ213" s="22"/>
    </row>
    <row r="214" spans="1:36">
      <c r="A214" s="18">
        <v>223</v>
      </c>
      <c r="B214" t="s">
        <v>1423</v>
      </c>
      <c r="C214" t="s">
        <v>1424</v>
      </c>
      <c r="D214" t="s">
        <v>1425</v>
      </c>
      <c r="E214" t="s">
        <v>1426</v>
      </c>
      <c r="F214" t="s">
        <v>1427</v>
      </c>
      <c r="G214" s="24" t="s">
        <v>1271</v>
      </c>
      <c r="H214" s="22" t="s">
        <v>1428</v>
      </c>
      <c r="I214" s="24"/>
      <c r="J214" s="24"/>
      <c r="K214" s="24"/>
      <c r="L214" s="24"/>
      <c r="M214" s="24"/>
      <c r="N214" s="24"/>
      <c r="O214" s="24"/>
      <c r="P214" s="24"/>
      <c r="Q214" s="24"/>
      <c r="R214" s="24"/>
      <c r="S214" s="24"/>
      <c r="T214" s="24"/>
      <c r="U214" s="24"/>
      <c r="V214" s="24"/>
      <c r="W214" s="24"/>
      <c r="X214" s="24"/>
      <c r="Y214" s="24"/>
      <c r="Z214" s="24"/>
      <c r="AA214" s="24"/>
      <c r="AB214" s="24"/>
      <c r="AC214" s="24"/>
      <c r="AD214" s="24"/>
      <c r="AE214" s="24"/>
      <c r="AF214" s="24"/>
      <c r="AG214" s="24"/>
      <c r="AH214" s="24"/>
      <c r="AI214" s="24"/>
      <c r="AJ214" s="24"/>
    </row>
    <row r="215" spans="1:36">
      <c r="A215" s="18">
        <v>224</v>
      </c>
      <c r="B215" t="s">
        <v>1429</v>
      </c>
      <c r="C215" t="s">
        <v>1430</v>
      </c>
      <c r="D215" t="s">
        <v>1431</v>
      </c>
      <c r="E215" t="s">
        <v>1432</v>
      </c>
      <c r="F215" t="s">
        <v>1433</v>
      </c>
      <c r="G215" s="22" t="s">
        <v>1434</v>
      </c>
      <c r="H215" s="22" t="s">
        <v>1195</v>
      </c>
      <c r="I215" s="22">
        <v>1154</v>
      </c>
      <c r="J215" s="22" t="s">
        <v>175</v>
      </c>
      <c r="K215" s="22" t="s">
        <v>24</v>
      </c>
      <c r="L215" s="22">
        <v>24</v>
      </c>
      <c r="M215" s="22"/>
      <c r="N215" s="22">
        <v>2</v>
      </c>
      <c r="O215" s="22">
        <v>72</v>
      </c>
      <c r="P215" s="22"/>
      <c r="Q215" s="22"/>
      <c r="R215" s="22" t="s">
        <v>176</v>
      </c>
      <c r="S215" s="22" t="s">
        <v>177</v>
      </c>
      <c r="T215" s="22" t="s">
        <v>178</v>
      </c>
      <c r="U215" s="22" t="s">
        <v>179</v>
      </c>
      <c r="V215" s="22"/>
      <c r="W215" s="22" t="s">
        <v>180</v>
      </c>
      <c r="X215" s="22" t="s">
        <v>181</v>
      </c>
      <c r="Y215" s="22"/>
      <c r="Z215" s="22"/>
      <c r="AA215" s="22"/>
      <c r="AB215" s="22"/>
      <c r="AC215" s="22"/>
      <c r="AD215" s="22"/>
      <c r="AE215" s="22"/>
      <c r="AF215" s="22"/>
      <c r="AG215" s="22"/>
      <c r="AH215" s="22"/>
      <c r="AI215" s="22"/>
      <c r="AJ215" s="22"/>
    </row>
    <row r="216" spans="1:36">
      <c r="A216" s="18">
        <v>225</v>
      </c>
      <c r="B216" t="s">
        <v>1435</v>
      </c>
      <c r="C216" t="s">
        <v>1436</v>
      </c>
      <c r="D216" t="s">
        <v>484</v>
      </c>
      <c r="E216" t="s">
        <v>1437</v>
      </c>
      <c r="F216" t="s">
        <v>1438</v>
      </c>
      <c r="G216" s="22" t="s">
        <v>1439</v>
      </c>
      <c r="H216" s="22" t="s">
        <v>2178</v>
      </c>
      <c r="I216" s="22">
        <v>197</v>
      </c>
      <c r="J216" s="22"/>
      <c r="K216" s="22"/>
      <c r="L216" s="22">
        <v>35</v>
      </c>
      <c r="M216" s="22"/>
      <c r="N216" s="22">
        <v>0</v>
      </c>
      <c r="O216" s="22">
        <v>96</v>
      </c>
      <c r="P216" s="22" t="s">
        <v>2104</v>
      </c>
      <c r="Q216" s="22" t="s">
        <v>2105</v>
      </c>
      <c r="R216" s="22"/>
      <c r="S216" s="22"/>
      <c r="T216" s="22"/>
      <c r="U216" s="22"/>
      <c r="V216" s="22"/>
      <c r="W216" s="22"/>
      <c r="X216" s="22"/>
      <c r="Y216" s="22"/>
      <c r="Z216" s="22"/>
      <c r="AA216" s="22"/>
      <c r="AB216" s="22"/>
      <c r="AC216" s="22"/>
      <c r="AD216" s="22"/>
      <c r="AE216" s="22"/>
      <c r="AF216" s="22"/>
      <c r="AG216" s="22"/>
      <c r="AH216" s="22"/>
      <c r="AI216" s="22"/>
      <c r="AJ216" s="22"/>
    </row>
    <row r="217" spans="1:36">
      <c r="A217" s="18">
        <v>226</v>
      </c>
      <c r="B217" t="s">
        <v>1440</v>
      </c>
      <c r="C217" t="s">
        <v>1441</v>
      </c>
      <c r="D217" t="s">
        <v>440</v>
      </c>
      <c r="E217" t="s">
        <v>1442</v>
      </c>
      <c r="F217" t="s">
        <v>1443</v>
      </c>
      <c r="G217" s="22" t="s">
        <v>1444</v>
      </c>
      <c r="H217" s="22" t="s">
        <v>1445</v>
      </c>
      <c r="I217" s="22"/>
      <c r="J217" s="22"/>
      <c r="K217" s="22"/>
      <c r="L217" s="22">
        <v>51</v>
      </c>
      <c r="M217" s="22"/>
      <c r="N217" s="22">
        <v>16</v>
      </c>
      <c r="O217" s="22">
        <v>80</v>
      </c>
      <c r="P217" s="22"/>
      <c r="Q217" s="22"/>
      <c r="R217" s="22"/>
      <c r="S217" s="22"/>
      <c r="T217" s="22"/>
      <c r="U217" s="22"/>
      <c r="V217" s="22"/>
      <c r="W217" s="22"/>
      <c r="X217" s="22"/>
      <c r="Y217" s="22"/>
      <c r="Z217" s="22"/>
      <c r="AA217" s="22"/>
      <c r="AB217" s="22"/>
      <c r="AC217" s="22"/>
      <c r="AD217" s="22"/>
      <c r="AE217" s="22"/>
      <c r="AF217" s="22"/>
      <c r="AG217" s="22"/>
      <c r="AH217" s="22"/>
      <c r="AI217" s="22"/>
      <c r="AJ217" s="22"/>
    </row>
    <row r="218" spans="1:36">
      <c r="A218" s="18">
        <v>227</v>
      </c>
      <c r="B218" t="s">
        <v>1446</v>
      </c>
      <c r="C218" t="s">
        <v>1447</v>
      </c>
      <c r="D218" t="s">
        <v>1059</v>
      </c>
      <c r="E218" t="s">
        <v>1448</v>
      </c>
      <c r="F218" t="s">
        <v>1449</v>
      </c>
      <c r="G218" s="22"/>
      <c r="H218" s="22" t="s">
        <v>1450</v>
      </c>
      <c r="I218" s="22"/>
      <c r="J218" s="22" t="s">
        <v>182</v>
      </c>
      <c r="K218" s="22" t="s">
        <v>25</v>
      </c>
      <c r="L218" s="22" t="s">
        <v>183</v>
      </c>
      <c r="M218" s="22"/>
      <c r="N218" s="22">
        <v>32</v>
      </c>
      <c r="O218" s="22">
        <v>92</v>
      </c>
      <c r="P218" s="22"/>
      <c r="Q218" s="22"/>
      <c r="R218" s="22"/>
      <c r="S218" s="22"/>
      <c r="T218" s="22"/>
      <c r="U218" s="22"/>
      <c r="V218" s="22"/>
      <c r="W218" s="22"/>
      <c r="X218" s="22"/>
      <c r="Y218" s="22"/>
      <c r="Z218" s="22"/>
      <c r="AA218" s="22"/>
      <c r="AB218" s="22"/>
      <c r="AC218" s="22"/>
      <c r="AD218" s="22"/>
      <c r="AE218" s="22"/>
      <c r="AF218" s="22"/>
      <c r="AG218" s="22"/>
      <c r="AH218" s="22"/>
      <c r="AI218" s="22"/>
      <c r="AJ218" s="22"/>
    </row>
    <row r="219" spans="1:36">
      <c r="A219" s="18">
        <v>228</v>
      </c>
      <c r="B219" t="s">
        <v>1451</v>
      </c>
      <c r="C219" t="s">
        <v>1452</v>
      </c>
      <c r="D219" t="s">
        <v>463</v>
      </c>
      <c r="E219" t="s">
        <v>1453</v>
      </c>
      <c r="F219" t="s">
        <v>1454</v>
      </c>
      <c r="G219" s="24"/>
      <c r="H219" s="24" t="s">
        <v>1455</v>
      </c>
      <c r="I219" s="24"/>
      <c r="J219" s="24"/>
      <c r="K219" s="24"/>
      <c r="L219" s="24"/>
      <c r="M219" s="24"/>
      <c r="N219" s="24"/>
      <c r="O219" s="24"/>
      <c r="P219" s="24"/>
      <c r="Q219" s="24"/>
      <c r="R219" s="24"/>
      <c r="S219" s="24"/>
      <c r="T219" s="24"/>
      <c r="U219" s="24"/>
      <c r="V219" s="24"/>
      <c r="W219" s="24"/>
      <c r="X219" s="24"/>
      <c r="Y219" s="24"/>
      <c r="Z219" s="24"/>
      <c r="AA219" s="24"/>
      <c r="AB219" s="24"/>
      <c r="AC219" s="24"/>
      <c r="AD219" s="24"/>
      <c r="AE219" s="24"/>
      <c r="AF219" s="24"/>
      <c r="AG219" s="24"/>
      <c r="AH219" s="24"/>
      <c r="AI219" s="24"/>
      <c r="AJ219" s="24"/>
    </row>
    <row r="220" spans="1:36">
      <c r="A220" s="18">
        <v>229</v>
      </c>
      <c r="B220" t="s">
        <v>1456</v>
      </c>
      <c r="C220" t="s">
        <v>1457</v>
      </c>
      <c r="D220" t="s">
        <v>1458</v>
      </c>
      <c r="E220" t="s">
        <v>1459</v>
      </c>
      <c r="F220" t="s">
        <v>1460</v>
      </c>
      <c r="G220" s="22" t="s">
        <v>1302</v>
      </c>
      <c r="H220" s="22" t="s">
        <v>1461</v>
      </c>
      <c r="I220" s="24">
        <v>48</v>
      </c>
      <c r="J220" s="24"/>
      <c r="K220" s="24"/>
      <c r="L220" s="24">
        <v>43</v>
      </c>
      <c r="M220" s="24"/>
      <c r="N220" s="24"/>
      <c r="O220" s="24"/>
      <c r="P220" s="24" t="s">
        <v>184</v>
      </c>
      <c r="Q220" s="24" t="s">
        <v>185</v>
      </c>
      <c r="R220" s="24" t="s">
        <v>30</v>
      </c>
      <c r="S220" s="24"/>
      <c r="T220" s="24"/>
      <c r="U220" s="24" t="s">
        <v>186</v>
      </c>
      <c r="V220" s="24"/>
      <c r="W220" s="24"/>
      <c r="X220" s="24"/>
      <c r="Y220" s="24"/>
      <c r="Z220" s="24"/>
      <c r="AA220" s="24"/>
      <c r="AB220" s="24"/>
      <c r="AC220" s="24"/>
      <c r="AD220" s="24"/>
      <c r="AE220" s="24"/>
      <c r="AF220" s="24"/>
      <c r="AG220" s="24"/>
      <c r="AH220" s="24"/>
      <c r="AI220" s="24"/>
      <c r="AJ220" s="24"/>
    </row>
    <row r="221" spans="1:36">
      <c r="A221" s="18">
        <v>230</v>
      </c>
      <c r="B221" t="s">
        <v>1462</v>
      </c>
      <c r="C221" t="s">
        <v>1463</v>
      </c>
      <c r="D221" t="s">
        <v>277</v>
      </c>
      <c r="E221" t="s">
        <v>1464</v>
      </c>
      <c r="F221" t="s">
        <v>1465</v>
      </c>
      <c r="G221" s="22"/>
      <c r="H221" s="22"/>
      <c r="I221" s="22"/>
      <c r="J221" s="22"/>
      <c r="K221" s="22"/>
      <c r="L221" s="22"/>
      <c r="M221" s="22"/>
      <c r="N221" s="22"/>
      <c r="O221" s="22"/>
      <c r="P221" s="22"/>
      <c r="Q221" s="22"/>
      <c r="R221" s="22"/>
      <c r="S221" s="22"/>
      <c r="T221" s="22"/>
      <c r="U221" s="22"/>
      <c r="V221" s="22"/>
      <c r="W221" s="22"/>
      <c r="X221" s="22"/>
      <c r="Y221" s="22"/>
      <c r="Z221" s="22"/>
      <c r="AA221" s="22"/>
      <c r="AB221" s="22"/>
      <c r="AC221" s="22"/>
      <c r="AD221" s="22"/>
      <c r="AE221" s="22"/>
      <c r="AF221" s="22"/>
      <c r="AG221" s="22"/>
      <c r="AH221" s="22"/>
      <c r="AI221" s="22"/>
      <c r="AJ221" s="22"/>
    </row>
    <row r="222" spans="1:36">
      <c r="A222" s="18">
        <v>231</v>
      </c>
      <c r="B222" t="s">
        <v>1466</v>
      </c>
      <c r="C222" t="s">
        <v>1467</v>
      </c>
      <c r="D222" t="s">
        <v>394</v>
      </c>
      <c r="E222" t="s">
        <v>1468</v>
      </c>
      <c r="F222" t="s">
        <v>1469</v>
      </c>
      <c r="G222" s="24"/>
      <c r="H222" s="24"/>
      <c r="I222" s="24"/>
      <c r="J222" s="24"/>
      <c r="K222" s="24"/>
      <c r="L222" s="24"/>
      <c r="M222" s="24"/>
      <c r="N222" s="24"/>
      <c r="O222" s="24"/>
      <c r="P222" s="24"/>
      <c r="Q222" s="24"/>
      <c r="R222" s="24">
        <v>69</v>
      </c>
      <c r="S222" s="24" t="s">
        <v>187</v>
      </c>
      <c r="T222" s="24"/>
      <c r="U222" s="24"/>
      <c r="V222" s="24"/>
      <c r="W222" s="24">
        <v>12</v>
      </c>
      <c r="X222" s="24">
        <v>64</v>
      </c>
      <c r="Y222" s="24"/>
      <c r="Z222" s="24"/>
      <c r="AA222" s="24"/>
      <c r="AB222" s="24"/>
      <c r="AC222" s="24"/>
      <c r="AD222" s="24"/>
      <c r="AE222" s="24"/>
      <c r="AF222" s="24"/>
      <c r="AG222" s="24"/>
      <c r="AH222" s="24"/>
      <c r="AI222" s="24"/>
      <c r="AJ222" s="24"/>
    </row>
    <row r="223" spans="1:36">
      <c r="A223" s="18">
        <v>232</v>
      </c>
      <c r="B223" t="s">
        <v>1470</v>
      </c>
      <c r="C223" t="s">
        <v>1471</v>
      </c>
      <c r="D223" t="s">
        <v>681</v>
      </c>
      <c r="E223" t="s">
        <v>1472</v>
      </c>
      <c r="F223" t="s">
        <v>1473</v>
      </c>
      <c r="G223" s="22"/>
      <c r="H223" s="22"/>
      <c r="I223" s="22"/>
      <c r="J223" s="22"/>
      <c r="K223" s="22"/>
      <c r="L223" s="22"/>
      <c r="M223" s="22"/>
      <c r="N223" s="22"/>
      <c r="O223" s="22"/>
      <c r="P223" s="22"/>
      <c r="Q223" s="22"/>
      <c r="R223" s="22"/>
      <c r="S223" s="22"/>
      <c r="T223" s="22"/>
      <c r="U223" s="22"/>
      <c r="V223" s="22"/>
      <c r="W223" s="22"/>
      <c r="X223" s="22"/>
      <c r="Y223" s="22"/>
      <c r="Z223" s="22"/>
      <c r="AA223" s="22"/>
      <c r="AB223" s="22"/>
      <c r="AC223" s="22"/>
      <c r="AD223" s="22"/>
      <c r="AE223" s="22"/>
      <c r="AF223" s="22"/>
      <c r="AG223" s="22"/>
      <c r="AH223" s="22"/>
      <c r="AI223" s="22"/>
      <c r="AJ223" s="22"/>
    </row>
    <row r="224" spans="1:36">
      <c r="A224" s="18">
        <v>233</v>
      </c>
      <c r="B224" t="s">
        <v>1474</v>
      </c>
      <c r="C224" t="s">
        <v>1475</v>
      </c>
      <c r="D224" t="s">
        <v>446</v>
      </c>
      <c r="E224" t="s">
        <v>1476</v>
      </c>
      <c r="F224" t="s">
        <v>1477</v>
      </c>
      <c r="G224" s="22" t="s">
        <v>1478</v>
      </c>
      <c r="H224" s="22" t="s">
        <v>2179</v>
      </c>
      <c r="I224" s="22"/>
      <c r="J224" s="22"/>
      <c r="K224" s="22"/>
      <c r="L224" s="22">
        <v>26</v>
      </c>
      <c r="M224" s="22"/>
      <c r="N224" s="22"/>
      <c r="O224" s="22"/>
      <c r="P224" s="22" t="s">
        <v>2104</v>
      </c>
      <c r="Q224" s="22" t="s">
        <v>2106</v>
      </c>
      <c r="R224" s="22"/>
      <c r="S224" s="22"/>
      <c r="T224" s="22"/>
      <c r="U224" s="22"/>
      <c r="V224" s="22"/>
      <c r="W224" s="22"/>
      <c r="X224" s="22"/>
      <c r="Y224" s="22"/>
      <c r="Z224" s="22"/>
      <c r="AA224" s="22"/>
      <c r="AB224" s="22"/>
      <c r="AC224" s="22"/>
      <c r="AD224" s="22"/>
      <c r="AE224" s="22"/>
      <c r="AF224" s="22"/>
      <c r="AG224" s="22"/>
      <c r="AH224" s="22"/>
      <c r="AI224" s="22"/>
      <c r="AJ224" s="22"/>
    </row>
    <row r="225" spans="1:36">
      <c r="A225" s="18">
        <v>234</v>
      </c>
      <c r="B225" t="s">
        <v>1479</v>
      </c>
      <c r="C225" t="s">
        <v>1480</v>
      </c>
      <c r="D225" t="s">
        <v>1481</v>
      </c>
      <c r="E225" t="s">
        <v>1482</v>
      </c>
      <c r="G225" s="22"/>
      <c r="H225" s="22" t="s">
        <v>2180</v>
      </c>
      <c r="I225" s="22"/>
      <c r="J225" s="22"/>
      <c r="K225" s="22"/>
      <c r="L225" s="22"/>
      <c r="M225" s="22"/>
      <c r="N225" s="22"/>
      <c r="O225" s="22"/>
      <c r="P225" s="22"/>
      <c r="Q225" s="22"/>
      <c r="R225" s="22"/>
      <c r="S225" s="22"/>
      <c r="T225" s="22"/>
      <c r="U225" s="22"/>
      <c r="V225" s="22"/>
      <c r="W225" s="22"/>
      <c r="X225" s="22"/>
      <c r="Y225" s="22"/>
      <c r="Z225" s="22"/>
      <c r="AA225" s="22">
        <v>54</v>
      </c>
      <c r="AD225" s="22">
        <v>3</v>
      </c>
      <c r="AE225" s="34">
        <v>0.06</v>
      </c>
      <c r="AF225" s="22"/>
      <c r="AG225" s="22"/>
      <c r="AH225" s="22"/>
      <c r="AI225" s="22"/>
      <c r="AJ225" s="22"/>
    </row>
    <row r="226" spans="1:36">
      <c r="A226" s="18">
        <v>235</v>
      </c>
      <c r="B226" t="s">
        <v>1483</v>
      </c>
      <c r="C226" t="s">
        <v>1484</v>
      </c>
      <c r="D226" t="s">
        <v>1485</v>
      </c>
      <c r="E226" t="s">
        <v>1486</v>
      </c>
      <c r="F226" t="s">
        <v>1487</v>
      </c>
      <c r="G226" s="24" t="s">
        <v>1302</v>
      </c>
      <c r="H226" s="24"/>
      <c r="I226" s="24">
        <v>82</v>
      </c>
      <c r="J226" s="24">
        <v>51</v>
      </c>
      <c r="K226" s="24">
        <v>14</v>
      </c>
      <c r="L226" s="24"/>
      <c r="M226" s="24"/>
      <c r="N226" s="24"/>
      <c r="O226" s="24"/>
      <c r="P226" s="24"/>
      <c r="Q226" s="24"/>
      <c r="R226" s="24" t="s">
        <v>31</v>
      </c>
      <c r="S226" s="24" t="s">
        <v>188</v>
      </c>
      <c r="T226" s="24" t="s">
        <v>189</v>
      </c>
      <c r="U226" s="24"/>
      <c r="V226" s="24"/>
      <c r="W226" s="24"/>
      <c r="X226" s="24"/>
      <c r="Y226" s="24"/>
      <c r="Z226" s="24"/>
      <c r="AA226" s="24"/>
      <c r="AB226" s="24"/>
      <c r="AC226" s="24"/>
      <c r="AD226" s="24"/>
      <c r="AE226" s="24"/>
      <c r="AF226" s="24"/>
      <c r="AG226" s="24"/>
      <c r="AH226" s="24"/>
      <c r="AI226" s="24"/>
      <c r="AJ226" s="24"/>
    </row>
    <row r="227" spans="1:36">
      <c r="A227" s="18">
        <v>236</v>
      </c>
      <c r="B227" t="s">
        <v>1488</v>
      </c>
      <c r="C227" t="s">
        <v>1489</v>
      </c>
      <c r="D227" t="s">
        <v>440</v>
      </c>
      <c r="E227" t="s">
        <v>1490</v>
      </c>
      <c r="F227" t="s">
        <v>1491</v>
      </c>
      <c r="G227" s="24"/>
      <c r="H227" s="24"/>
      <c r="I227" s="24">
        <v>114</v>
      </c>
      <c r="J227" s="24" t="s">
        <v>190</v>
      </c>
      <c r="K227" s="24" t="s">
        <v>191</v>
      </c>
      <c r="L227" s="24"/>
      <c r="M227" s="24"/>
      <c r="N227" s="24"/>
      <c r="O227" s="24"/>
      <c r="P227" s="24"/>
      <c r="Q227" s="24"/>
      <c r="R227" s="24" t="s">
        <v>33</v>
      </c>
      <c r="S227" s="24" t="s">
        <v>192</v>
      </c>
      <c r="T227" s="24" t="s">
        <v>193</v>
      </c>
      <c r="U227" s="24"/>
      <c r="V227" s="24"/>
      <c r="W227" s="24"/>
      <c r="X227" s="24"/>
      <c r="Y227" s="24"/>
      <c r="Z227" s="24"/>
      <c r="AA227" s="24"/>
      <c r="AB227" s="24"/>
      <c r="AC227" s="24"/>
      <c r="AD227" s="24"/>
      <c r="AE227" s="24"/>
      <c r="AF227" s="24"/>
      <c r="AG227" s="24"/>
      <c r="AH227" s="24"/>
      <c r="AI227" s="24"/>
      <c r="AJ227" s="24"/>
    </row>
    <row r="228" spans="1:36">
      <c r="A228" s="18">
        <v>237</v>
      </c>
      <c r="B228" t="s">
        <v>1492</v>
      </c>
      <c r="C228" t="s">
        <v>1493</v>
      </c>
      <c r="D228" t="s">
        <v>440</v>
      </c>
      <c r="E228" t="s">
        <v>1494</v>
      </c>
      <c r="F228" t="s">
        <v>1495</v>
      </c>
      <c r="G228" s="24" t="s">
        <v>1496</v>
      </c>
      <c r="H228" s="24" t="s">
        <v>460</v>
      </c>
      <c r="I228" s="24">
        <v>74</v>
      </c>
      <c r="J228" s="24"/>
      <c r="K228" s="24" t="s">
        <v>194</v>
      </c>
      <c r="L228" s="24"/>
      <c r="M228" s="24"/>
      <c r="N228" s="24">
        <v>9</v>
      </c>
      <c r="O228" s="24">
        <v>94</v>
      </c>
      <c r="P228" s="24"/>
      <c r="Q228" s="24"/>
      <c r="R228" s="24">
        <v>176</v>
      </c>
      <c r="S228" s="24"/>
      <c r="T228" s="24"/>
      <c r="U228" s="24"/>
      <c r="V228" s="24"/>
      <c r="W228" s="24"/>
      <c r="X228" s="24"/>
      <c r="Y228" s="24"/>
      <c r="Z228" s="24"/>
      <c r="AA228" s="24"/>
      <c r="AB228" s="24"/>
      <c r="AC228" s="24"/>
      <c r="AD228" s="24"/>
      <c r="AE228" s="24"/>
      <c r="AF228" s="24"/>
      <c r="AG228" s="24"/>
      <c r="AH228" s="24"/>
      <c r="AI228" s="24"/>
      <c r="AJ228" s="24"/>
    </row>
    <row r="229" spans="1:36">
      <c r="A229" s="18">
        <v>238</v>
      </c>
      <c r="B229" t="s">
        <v>1497</v>
      </c>
      <c r="C229" t="s">
        <v>1498</v>
      </c>
      <c r="D229" t="s">
        <v>1499</v>
      </c>
      <c r="E229" t="s">
        <v>1500</v>
      </c>
      <c r="F229" t="s">
        <v>1501</v>
      </c>
      <c r="G229" s="22"/>
      <c r="H229" s="22" t="s">
        <v>1502</v>
      </c>
      <c r="I229" s="22"/>
      <c r="J229" s="22"/>
      <c r="K229" s="22"/>
      <c r="L229" s="22"/>
      <c r="M229" s="22"/>
      <c r="N229" s="22"/>
      <c r="O229" s="22"/>
      <c r="P229" s="22"/>
      <c r="Q229" s="22"/>
      <c r="R229" s="22"/>
      <c r="S229" s="22"/>
      <c r="T229" s="22"/>
      <c r="U229" s="22"/>
      <c r="V229" s="22"/>
      <c r="W229" s="22"/>
      <c r="X229" s="22"/>
      <c r="Y229" s="22"/>
      <c r="Z229" s="22"/>
      <c r="AA229" s="22"/>
      <c r="AB229" s="22"/>
      <c r="AC229" s="22"/>
      <c r="AD229" s="22"/>
      <c r="AE229" s="22"/>
      <c r="AF229" s="22"/>
      <c r="AG229" s="22"/>
      <c r="AH229" s="22"/>
      <c r="AI229" s="22"/>
      <c r="AJ229" s="22"/>
    </row>
    <row r="230" spans="1:36">
      <c r="A230" s="18">
        <v>239</v>
      </c>
      <c r="B230" t="s">
        <v>1503</v>
      </c>
      <c r="C230" t="s">
        <v>1504</v>
      </c>
      <c r="D230" t="s">
        <v>1096</v>
      </c>
      <c r="E230" t="s">
        <v>1505</v>
      </c>
      <c r="F230" t="s">
        <v>1506</v>
      </c>
      <c r="G230" s="24" t="s">
        <v>1312</v>
      </c>
      <c r="H230" s="24" t="s">
        <v>1507</v>
      </c>
      <c r="I230" s="24">
        <v>146</v>
      </c>
      <c r="J230" s="24"/>
      <c r="K230" s="24"/>
      <c r="L230" s="24">
        <v>26</v>
      </c>
      <c r="M230" s="24"/>
      <c r="N230" s="24"/>
      <c r="O230" s="24"/>
      <c r="P230" s="24" t="s">
        <v>2107</v>
      </c>
      <c r="Q230" s="24" t="s">
        <v>2108</v>
      </c>
      <c r="R230" s="24" t="s">
        <v>35</v>
      </c>
      <c r="S230" s="24"/>
      <c r="T230" s="24"/>
      <c r="U230" s="24" t="s">
        <v>195</v>
      </c>
      <c r="V230" s="24"/>
      <c r="W230" s="24"/>
      <c r="X230" s="24"/>
      <c r="Y230" s="24" t="s">
        <v>2109</v>
      </c>
      <c r="Z230" s="24" t="s">
        <v>2110</v>
      </c>
      <c r="AA230" s="24"/>
      <c r="AB230" s="24"/>
      <c r="AC230" s="24"/>
      <c r="AD230" s="24"/>
      <c r="AE230" s="24"/>
      <c r="AF230" s="24"/>
      <c r="AG230" s="24"/>
      <c r="AH230" s="24"/>
      <c r="AI230" s="24"/>
      <c r="AJ230" s="24"/>
    </row>
    <row r="231" spans="1:36">
      <c r="A231" s="18">
        <v>240</v>
      </c>
      <c r="B231" t="s">
        <v>1508</v>
      </c>
      <c r="C231" t="s">
        <v>1998</v>
      </c>
      <c r="D231" t="s">
        <v>277</v>
      </c>
      <c r="E231" t="s">
        <v>1509</v>
      </c>
      <c r="F231" t="s">
        <v>1510</v>
      </c>
      <c r="G231" s="24" t="s">
        <v>1511</v>
      </c>
      <c r="H231" s="24" t="s">
        <v>1512</v>
      </c>
      <c r="I231" s="24">
        <v>40</v>
      </c>
      <c r="J231" s="24">
        <v>17</v>
      </c>
      <c r="K231" s="24"/>
      <c r="L231" s="24"/>
      <c r="M231" s="24"/>
      <c r="N231" s="24">
        <v>1</v>
      </c>
      <c r="O231" s="24">
        <v>45</v>
      </c>
      <c r="P231" s="24"/>
      <c r="Q231" s="24"/>
      <c r="R231" s="24">
        <v>11</v>
      </c>
      <c r="S231" s="24" t="s">
        <v>196</v>
      </c>
      <c r="T231" s="24"/>
      <c r="U231" s="24"/>
      <c r="V231" s="24"/>
      <c r="W231" s="24">
        <v>2</v>
      </c>
      <c r="X231" s="24">
        <v>47</v>
      </c>
      <c r="Y231" s="24"/>
      <c r="Z231" s="24"/>
      <c r="AA231" s="24"/>
      <c r="AB231" s="24"/>
      <c r="AC231" s="24"/>
      <c r="AD231" s="24"/>
      <c r="AE231" s="24"/>
      <c r="AF231" s="24"/>
      <c r="AG231" s="24"/>
      <c r="AH231" s="24"/>
      <c r="AI231" s="24"/>
      <c r="AJ231" s="24"/>
    </row>
    <row r="232" spans="1:36">
      <c r="A232" s="18">
        <v>241</v>
      </c>
      <c r="B232" t="s">
        <v>1513</v>
      </c>
      <c r="C232" t="s">
        <v>1999</v>
      </c>
      <c r="D232" t="s">
        <v>1514</v>
      </c>
      <c r="E232" t="s">
        <v>1515</v>
      </c>
      <c r="F232" t="s">
        <v>1516</v>
      </c>
      <c r="G232" s="24" t="s">
        <v>1302</v>
      </c>
      <c r="H232" s="24" t="s">
        <v>1517</v>
      </c>
      <c r="I232" s="24">
        <v>77</v>
      </c>
      <c r="J232" s="24"/>
      <c r="K232" s="24" t="s">
        <v>197</v>
      </c>
      <c r="L232" s="24" t="s">
        <v>198</v>
      </c>
      <c r="M232" s="24"/>
      <c r="N232" s="24">
        <v>12</v>
      </c>
      <c r="O232" s="24">
        <v>84</v>
      </c>
      <c r="P232" s="24"/>
      <c r="Q232" s="24"/>
      <c r="R232" s="24">
        <v>45</v>
      </c>
      <c r="S232" s="24"/>
      <c r="T232" s="24" t="s">
        <v>199</v>
      </c>
      <c r="U232" s="24" t="s">
        <v>200</v>
      </c>
      <c r="V232" s="24"/>
      <c r="W232" s="24">
        <v>11</v>
      </c>
      <c r="X232" s="24">
        <v>75</v>
      </c>
      <c r="Y232" s="24"/>
      <c r="Z232" s="24"/>
      <c r="AA232" s="24"/>
      <c r="AB232" s="24"/>
      <c r="AC232" s="24"/>
      <c r="AD232" s="24"/>
      <c r="AE232" s="24"/>
      <c r="AF232" s="24"/>
      <c r="AG232" s="24"/>
      <c r="AH232" s="24"/>
      <c r="AI232" s="24"/>
      <c r="AJ232" s="24"/>
    </row>
    <row r="233" spans="1:36">
      <c r="A233" s="18">
        <v>243</v>
      </c>
      <c r="B233" t="s">
        <v>1518</v>
      </c>
      <c r="C233" t="s">
        <v>1519</v>
      </c>
      <c r="D233" t="s">
        <v>394</v>
      </c>
      <c r="E233" t="s">
        <v>1520</v>
      </c>
      <c r="F233" t="s">
        <v>1521</v>
      </c>
      <c r="G233" s="24"/>
      <c r="H233" s="24" t="s">
        <v>1522</v>
      </c>
      <c r="I233" s="24">
        <v>37</v>
      </c>
      <c r="J233" s="24" t="s">
        <v>201</v>
      </c>
      <c r="K233" s="24" t="s">
        <v>202</v>
      </c>
      <c r="L233" s="24"/>
      <c r="M233" s="24"/>
      <c r="N233" s="24"/>
      <c r="O233" s="24"/>
      <c r="P233" s="24"/>
      <c r="Q233" s="24"/>
      <c r="R233" s="24" t="s">
        <v>2111</v>
      </c>
      <c r="S233" s="24" t="s">
        <v>203</v>
      </c>
      <c r="T233" s="24" t="s">
        <v>204</v>
      </c>
      <c r="U233" s="24"/>
      <c r="V233" s="24"/>
      <c r="W233" s="24"/>
      <c r="X233" s="24"/>
      <c r="Y233" s="24"/>
      <c r="Z233" s="24"/>
      <c r="AA233" s="24">
        <v>35</v>
      </c>
      <c r="AB233" s="24">
        <v>27</v>
      </c>
      <c r="AC233" s="24"/>
      <c r="AD233" s="24">
        <v>0</v>
      </c>
      <c r="AE233" s="24"/>
      <c r="AF233" s="24" t="s">
        <v>62</v>
      </c>
      <c r="AG233" s="24" t="s">
        <v>63</v>
      </c>
      <c r="AH233" s="24"/>
      <c r="AI233" s="24" t="s">
        <v>64</v>
      </c>
      <c r="AJ233" s="24"/>
    </row>
    <row r="234" spans="1:36">
      <c r="A234" s="18">
        <v>244</v>
      </c>
      <c r="B234" t="s">
        <v>1523</v>
      </c>
      <c r="C234" t="s">
        <v>1524</v>
      </c>
      <c r="D234" t="s">
        <v>1525</v>
      </c>
      <c r="E234" t="s">
        <v>1526</v>
      </c>
      <c r="F234" t="s">
        <v>1527</v>
      </c>
      <c r="G234" s="24" t="s">
        <v>1528</v>
      </c>
      <c r="H234" s="24" t="s">
        <v>1529</v>
      </c>
      <c r="I234" s="24">
        <v>383</v>
      </c>
      <c r="J234" s="24" t="s">
        <v>205</v>
      </c>
      <c r="K234" s="24" t="s">
        <v>206</v>
      </c>
      <c r="L234" s="24"/>
      <c r="M234" s="24"/>
      <c r="N234" s="24"/>
      <c r="O234" s="24"/>
      <c r="P234" s="24"/>
      <c r="Q234" s="24"/>
      <c r="R234" s="24" t="s">
        <v>36</v>
      </c>
      <c r="S234" s="24" t="s">
        <v>207</v>
      </c>
      <c r="T234" s="24" t="s">
        <v>208</v>
      </c>
      <c r="U234" s="24"/>
      <c r="V234" s="24"/>
      <c r="W234" s="24"/>
      <c r="X234" s="24"/>
      <c r="Y234" s="24"/>
      <c r="Z234" s="24"/>
      <c r="AA234" s="24"/>
      <c r="AB234" s="24"/>
      <c r="AC234" s="24"/>
      <c r="AD234" s="24"/>
      <c r="AE234" s="24"/>
      <c r="AF234" s="24"/>
      <c r="AG234" s="24"/>
      <c r="AH234" s="24"/>
      <c r="AI234" s="24"/>
      <c r="AJ234" s="24"/>
    </row>
    <row r="235" spans="1:36">
      <c r="A235" s="18">
        <v>245</v>
      </c>
      <c r="B235" t="s">
        <v>1530</v>
      </c>
      <c r="C235" t="s">
        <v>1531</v>
      </c>
      <c r="D235" t="s">
        <v>1532</v>
      </c>
      <c r="E235" t="s">
        <v>1533</v>
      </c>
      <c r="F235" t="s">
        <v>1534</v>
      </c>
      <c r="G235" t="s">
        <v>1535</v>
      </c>
      <c r="H235" t="s">
        <v>1536</v>
      </c>
      <c r="I235">
        <v>35</v>
      </c>
      <c r="L235">
        <v>38</v>
      </c>
      <c r="N235">
        <v>23</v>
      </c>
      <c r="O235">
        <v>48</v>
      </c>
    </row>
    <row r="236" spans="1:36">
      <c r="A236" s="18">
        <v>257</v>
      </c>
      <c r="B236" t="s">
        <v>1537</v>
      </c>
      <c r="C236" t="s">
        <v>1538</v>
      </c>
      <c r="D236" t="s">
        <v>440</v>
      </c>
      <c r="E236" t="s">
        <v>1539</v>
      </c>
      <c r="F236" t="s">
        <v>1540</v>
      </c>
      <c r="G236" t="s">
        <v>1541</v>
      </c>
      <c r="H236" t="s">
        <v>460</v>
      </c>
      <c r="I236">
        <v>114</v>
      </c>
    </row>
    <row r="237" spans="1:36">
      <c r="A237" s="18">
        <v>258</v>
      </c>
      <c r="B237" t="s">
        <v>1542</v>
      </c>
      <c r="C237" t="s">
        <v>1543</v>
      </c>
      <c r="D237" t="s">
        <v>1544</v>
      </c>
      <c r="E237" t="s">
        <v>1545</v>
      </c>
      <c r="F237" t="s">
        <v>1546</v>
      </c>
      <c r="G237" t="s">
        <v>1547</v>
      </c>
      <c r="H237" t="s">
        <v>1548</v>
      </c>
      <c r="I237">
        <v>191</v>
      </c>
      <c r="L237">
        <v>25</v>
      </c>
    </row>
    <row r="238" spans="1:36">
      <c r="A238" s="18">
        <v>260</v>
      </c>
      <c r="B238" t="s">
        <v>1549</v>
      </c>
      <c r="C238" t="s">
        <v>1550</v>
      </c>
      <c r="D238" t="s">
        <v>277</v>
      </c>
      <c r="E238" t="s">
        <v>1551</v>
      </c>
      <c r="F238" t="s">
        <v>1552</v>
      </c>
      <c r="H238" t="s">
        <v>1553</v>
      </c>
    </row>
    <row r="239" spans="1:36">
      <c r="A239" s="18">
        <v>262</v>
      </c>
      <c r="B239" t="s">
        <v>1554</v>
      </c>
      <c r="C239" t="s">
        <v>2000</v>
      </c>
      <c r="D239" t="s">
        <v>1525</v>
      </c>
      <c r="E239" t="s">
        <v>1555</v>
      </c>
      <c r="F239" t="s">
        <v>1556</v>
      </c>
      <c r="G239" t="s">
        <v>1557</v>
      </c>
      <c r="H239" t="s">
        <v>1558</v>
      </c>
      <c r="I239">
        <v>20</v>
      </c>
      <c r="L239">
        <v>24</v>
      </c>
      <c r="N239">
        <v>7</v>
      </c>
      <c r="O239">
        <v>55</v>
      </c>
    </row>
    <row r="240" spans="1:36">
      <c r="A240" s="18">
        <v>263</v>
      </c>
      <c r="B240" t="s">
        <v>1559</v>
      </c>
      <c r="C240" t="s">
        <v>1560</v>
      </c>
      <c r="D240" t="s">
        <v>1402</v>
      </c>
      <c r="E240" t="s">
        <v>1561</v>
      </c>
      <c r="G240" t="s">
        <v>1562</v>
      </c>
      <c r="H240" t="s">
        <v>425</v>
      </c>
      <c r="I240">
        <v>425</v>
      </c>
      <c r="J240">
        <v>26.4</v>
      </c>
      <c r="N240">
        <v>0</v>
      </c>
      <c r="O240">
        <v>87</v>
      </c>
    </row>
    <row r="241" spans="1:36">
      <c r="A241" s="18">
        <v>264</v>
      </c>
      <c r="B241" t="s">
        <v>1563</v>
      </c>
      <c r="C241" t="s">
        <v>1564</v>
      </c>
      <c r="D241" t="s">
        <v>277</v>
      </c>
      <c r="E241" t="s">
        <v>1565</v>
      </c>
      <c r="F241" t="s">
        <v>1566</v>
      </c>
      <c r="G241" t="s">
        <v>1567</v>
      </c>
      <c r="H241" t="s">
        <v>1568</v>
      </c>
      <c r="I241">
        <v>298</v>
      </c>
      <c r="L241">
        <v>36</v>
      </c>
      <c r="N241">
        <v>17</v>
      </c>
      <c r="O241">
        <v>68</v>
      </c>
      <c r="R241">
        <v>290</v>
      </c>
      <c r="U241">
        <v>35</v>
      </c>
      <c r="W241">
        <v>11</v>
      </c>
      <c r="X241">
        <v>68</v>
      </c>
    </row>
    <row r="242" spans="1:36">
      <c r="A242" s="18">
        <v>267</v>
      </c>
      <c r="B242" t="s">
        <v>1569</v>
      </c>
      <c r="C242" t="s">
        <v>2001</v>
      </c>
      <c r="D242" t="s">
        <v>440</v>
      </c>
      <c r="E242" t="s">
        <v>1570</v>
      </c>
      <c r="F242" t="s">
        <v>1571</v>
      </c>
      <c r="G242" t="s">
        <v>1199</v>
      </c>
      <c r="H242" t="s">
        <v>2181</v>
      </c>
      <c r="I242" t="str">
        <f>B242</f>
        <v>Tomashek et al., 2017</v>
      </c>
      <c r="L242" t="s">
        <v>209</v>
      </c>
      <c r="N242">
        <v>0</v>
      </c>
      <c r="O242">
        <v>97.3</v>
      </c>
      <c r="R242" t="str">
        <f>C242</f>
        <v>Clinical and epidemiologic characteristics of dengue and other etiologic agents among patients with acute febrile illness, Puerto Rico, 2012-2015</v>
      </c>
      <c r="U242" t="s">
        <v>210</v>
      </c>
      <c r="W242" t="s">
        <v>211</v>
      </c>
      <c r="X242" t="s">
        <v>212</v>
      </c>
      <c r="AA242">
        <v>1635</v>
      </c>
      <c r="AD242">
        <v>0</v>
      </c>
      <c r="AE242">
        <v>0</v>
      </c>
      <c r="AF242" s="26" t="s">
        <v>2200</v>
      </c>
      <c r="AI242" s="26" t="s">
        <v>2201</v>
      </c>
      <c r="AJ242" s="26" t="s">
        <v>2202</v>
      </c>
    </row>
    <row r="243" spans="1:36">
      <c r="A243" s="18">
        <v>268</v>
      </c>
      <c r="B243" t="s">
        <v>1572</v>
      </c>
      <c r="C243" t="s">
        <v>1573</v>
      </c>
      <c r="D243" t="s">
        <v>1574</v>
      </c>
      <c r="E243" t="s">
        <v>1575</v>
      </c>
      <c r="G243" t="s">
        <v>1576</v>
      </c>
      <c r="H243" t="s">
        <v>2182</v>
      </c>
      <c r="AA243">
        <v>510</v>
      </c>
      <c r="AD243">
        <v>0</v>
      </c>
      <c r="AE243">
        <v>0</v>
      </c>
      <c r="AF243" t="s">
        <v>2203</v>
      </c>
      <c r="AI243" t="s">
        <v>2204</v>
      </c>
    </row>
    <row r="244" spans="1:36">
      <c r="A244" s="18">
        <v>269</v>
      </c>
      <c r="B244" t="s">
        <v>1577</v>
      </c>
      <c r="C244" t="s">
        <v>1578</v>
      </c>
      <c r="D244" t="s">
        <v>1579</v>
      </c>
      <c r="E244" t="s">
        <v>1580</v>
      </c>
      <c r="F244" t="s">
        <v>1581</v>
      </c>
      <c r="G244" t="s">
        <v>1582</v>
      </c>
      <c r="H244" t="s">
        <v>1583</v>
      </c>
    </row>
    <row r="245" spans="1:36">
      <c r="A245" s="18">
        <v>270</v>
      </c>
      <c r="B245" t="s">
        <v>1584</v>
      </c>
      <c r="C245" t="s">
        <v>1585</v>
      </c>
      <c r="D245" t="s">
        <v>394</v>
      </c>
      <c r="E245" t="s">
        <v>1586</v>
      </c>
      <c r="F245" t="s">
        <v>1587</v>
      </c>
      <c r="H245" t="s">
        <v>460</v>
      </c>
      <c r="I245">
        <v>30</v>
      </c>
      <c r="L245">
        <v>61</v>
      </c>
      <c r="N245" t="s">
        <v>213</v>
      </c>
      <c r="O245" t="s">
        <v>214</v>
      </c>
    </row>
    <row r="246" spans="1:36">
      <c r="A246" s="18">
        <v>271</v>
      </c>
      <c r="B246" t="s">
        <v>1588</v>
      </c>
      <c r="C246" t="s">
        <v>1589</v>
      </c>
      <c r="D246" t="s">
        <v>394</v>
      </c>
      <c r="E246" t="s">
        <v>1590</v>
      </c>
      <c r="F246" t="s">
        <v>1591</v>
      </c>
      <c r="H246" t="s">
        <v>2183</v>
      </c>
      <c r="I246" t="str">
        <f>B246</f>
        <v>Jain et al., 2017</v>
      </c>
      <c r="L246">
        <v>36</v>
      </c>
      <c r="N246">
        <v>17</v>
      </c>
      <c r="O246">
        <v>69</v>
      </c>
      <c r="AA246">
        <v>572</v>
      </c>
      <c r="AD246">
        <v>0</v>
      </c>
    </row>
    <row r="247" spans="1:36" ht="62">
      <c r="A247" s="18">
        <v>272</v>
      </c>
      <c r="B247" t="s">
        <v>1592</v>
      </c>
      <c r="C247" t="s">
        <v>1593</v>
      </c>
      <c r="D247" t="s">
        <v>1594</v>
      </c>
      <c r="E247" t="s">
        <v>1595</v>
      </c>
      <c r="F247" t="s">
        <v>1596</v>
      </c>
      <c r="H247" t="s">
        <v>1597</v>
      </c>
      <c r="I247" t="s">
        <v>37</v>
      </c>
      <c r="L247" t="s">
        <v>215</v>
      </c>
      <c r="N247" t="s">
        <v>216</v>
      </c>
      <c r="O247" t="s">
        <v>217</v>
      </c>
      <c r="R247" t="s">
        <v>65</v>
      </c>
      <c r="U247" s="30" t="s">
        <v>2112</v>
      </c>
      <c r="W247" t="s">
        <v>2113</v>
      </c>
      <c r="X247" t="s">
        <v>2114</v>
      </c>
      <c r="AA247" t="s">
        <v>37</v>
      </c>
      <c r="AB247" s="26" t="s">
        <v>2205</v>
      </c>
      <c r="AD247" t="s">
        <v>2016</v>
      </c>
      <c r="AE247" t="s">
        <v>2016</v>
      </c>
      <c r="AF247" t="s">
        <v>65</v>
      </c>
      <c r="AG247" s="26" t="s">
        <v>2206</v>
      </c>
      <c r="AI247" t="s">
        <v>2207</v>
      </c>
    </row>
    <row r="248" spans="1:36">
      <c r="A248" s="18">
        <v>273</v>
      </c>
      <c r="B248" t="s">
        <v>1598</v>
      </c>
      <c r="C248" t="s">
        <v>1599</v>
      </c>
      <c r="D248" t="s">
        <v>795</v>
      </c>
      <c r="E248" t="s">
        <v>1600</v>
      </c>
      <c r="F248" t="s">
        <v>1601</v>
      </c>
      <c r="G248" t="s">
        <v>1602</v>
      </c>
      <c r="H248" t="s">
        <v>2184</v>
      </c>
      <c r="I248" t="str">
        <f>B248</f>
        <v>Kaur et al., 2018</v>
      </c>
      <c r="R248" t="str">
        <f>C248</f>
        <v>Coinfection of chikungunya and dengue viruses: A serological study from North Western region of Punjab, India</v>
      </c>
      <c r="AA248">
        <v>127</v>
      </c>
      <c r="AD248">
        <v>0</v>
      </c>
      <c r="AE248">
        <v>0</v>
      </c>
      <c r="AF248" t="s">
        <v>38</v>
      </c>
      <c r="AI248" s="26" t="s">
        <v>2208</v>
      </c>
    </row>
    <row r="249" spans="1:36">
      <c r="A249" s="18">
        <v>274</v>
      </c>
      <c r="B249" t="s">
        <v>1603</v>
      </c>
      <c r="C249" t="s">
        <v>1604</v>
      </c>
      <c r="D249" t="s">
        <v>446</v>
      </c>
      <c r="E249" t="s">
        <v>1605</v>
      </c>
      <c r="F249" t="s">
        <v>1606</v>
      </c>
      <c r="H249" t="s">
        <v>1607</v>
      </c>
      <c r="I249" t="str">
        <f>B249</f>
        <v>Edwards et al., 2016</v>
      </c>
      <c r="R249" t="str">
        <f>C249</f>
        <v>Co-infections with Chikungunya and Dengue Viruses, Guatemala, 2015</v>
      </c>
      <c r="AA249">
        <v>49</v>
      </c>
      <c r="AD249">
        <v>0</v>
      </c>
      <c r="AE249">
        <v>0</v>
      </c>
      <c r="AF249" t="s">
        <v>49</v>
      </c>
      <c r="AI249" s="26" t="s">
        <v>2209</v>
      </c>
    </row>
    <row r="250" spans="1:36">
      <c r="A250" s="18">
        <v>275</v>
      </c>
      <c r="B250" t="s">
        <v>1608</v>
      </c>
      <c r="C250" t="s">
        <v>1609</v>
      </c>
      <c r="D250" t="s">
        <v>440</v>
      </c>
      <c r="E250" t="s">
        <v>1610</v>
      </c>
      <c r="F250" t="s">
        <v>1611</v>
      </c>
      <c r="G250" t="s">
        <v>1612</v>
      </c>
      <c r="H250" t="s">
        <v>1613</v>
      </c>
    </row>
    <row r="251" spans="1:36">
      <c r="A251" s="18">
        <v>276</v>
      </c>
      <c r="B251" t="s">
        <v>1614</v>
      </c>
      <c r="C251" t="s">
        <v>2002</v>
      </c>
      <c r="D251" t="s">
        <v>1615</v>
      </c>
      <c r="E251" t="s">
        <v>1616</v>
      </c>
      <c r="F251" t="s">
        <v>1617</v>
      </c>
      <c r="G251" t="s">
        <v>1618</v>
      </c>
      <c r="H251" t="s">
        <v>2185</v>
      </c>
      <c r="I251">
        <v>295</v>
      </c>
      <c r="J251" t="s">
        <v>218</v>
      </c>
      <c r="K251" t="s">
        <v>219</v>
      </c>
      <c r="R251">
        <v>253</v>
      </c>
      <c r="S251" t="s">
        <v>220</v>
      </c>
      <c r="T251" t="s">
        <v>221</v>
      </c>
    </row>
    <row r="252" spans="1:36">
      <c r="A252" s="18">
        <v>277</v>
      </c>
      <c r="B252" t="s">
        <v>1619</v>
      </c>
      <c r="C252" t="s">
        <v>1620</v>
      </c>
      <c r="D252" t="s">
        <v>681</v>
      </c>
      <c r="E252" t="s">
        <v>1621</v>
      </c>
      <c r="F252" t="s">
        <v>1622</v>
      </c>
      <c r="G252" t="s">
        <v>1623</v>
      </c>
      <c r="H252" t="s">
        <v>1624</v>
      </c>
      <c r="I252">
        <v>68</v>
      </c>
      <c r="L252" t="s">
        <v>222</v>
      </c>
      <c r="N252">
        <v>21</v>
      </c>
      <c r="O252">
        <v>77</v>
      </c>
      <c r="R252" t="s">
        <v>39</v>
      </c>
      <c r="U252" t="s">
        <v>223</v>
      </c>
      <c r="W252" t="s">
        <v>224</v>
      </c>
      <c r="X252" t="s">
        <v>225</v>
      </c>
    </row>
    <row r="253" spans="1:36">
      <c r="A253" s="18">
        <v>280</v>
      </c>
      <c r="B253" t="s">
        <v>1625</v>
      </c>
      <c r="C253" t="s">
        <v>1626</v>
      </c>
      <c r="D253" t="s">
        <v>543</v>
      </c>
      <c r="E253" t="s">
        <v>1627</v>
      </c>
      <c r="F253" t="s">
        <v>1628</v>
      </c>
      <c r="G253" s="3" t="s">
        <v>1099</v>
      </c>
      <c r="H253" s="3" t="s">
        <v>1629</v>
      </c>
      <c r="I253" s="3">
        <v>38</v>
      </c>
      <c r="J253" s="3">
        <v>50.2</v>
      </c>
      <c r="K253" s="3"/>
      <c r="L253" s="3"/>
      <c r="M253" s="3"/>
      <c r="N253" s="3"/>
      <c r="O253" s="3"/>
      <c r="P253" s="3"/>
      <c r="Q253" s="3"/>
      <c r="R253" s="3">
        <v>32</v>
      </c>
      <c r="S253" s="3">
        <v>45.4</v>
      </c>
      <c r="T253" s="3"/>
      <c r="U253" s="3"/>
      <c r="V253" s="3"/>
      <c r="W253" s="3"/>
      <c r="X253" s="3"/>
      <c r="Y253" s="3"/>
      <c r="Z253" s="3"/>
      <c r="AA253" s="3"/>
      <c r="AB253" s="3"/>
      <c r="AC253" s="3"/>
      <c r="AD253" s="3"/>
      <c r="AE253" s="3"/>
      <c r="AF253" s="3"/>
      <c r="AG253" s="3"/>
      <c r="AH253" s="3"/>
      <c r="AI253" s="3"/>
      <c r="AJ253" s="3"/>
    </row>
    <row r="254" spans="1:36">
      <c r="A254" s="18">
        <v>281</v>
      </c>
      <c r="B254" t="s">
        <v>1630</v>
      </c>
      <c r="C254" t="s">
        <v>1631</v>
      </c>
      <c r="D254" t="s">
        <v>428</v>
      </c>
      <c r="E254" t="s">
        <v>1632</v>
      </c>
      <c r="F254" t="s">
        <v>1633</v>
      </c>
      <c r="G254" s="3" t="s">
        <v>1099</v>
      </c>
      <c r="H254" s="3"/>
      <c r="I254" s="3">
        <v>37</v>
      </c>
      <c r="J254" s="3">
        <v>54.05</v>
      </c>
      <c r="K254" s="3">
        <v>6.67</v>
      </c>
      <c r="L254" s="3"/>
      <c r="M254" s="3"/>
      <c r="N254" s="3"/>
      <c r="O254" s="3"/>
      <c r="P254" s="3"/>
      <c r="Q254" s="3"/>
      <c r="R254" s="3">
        <v>35</v>
      </c>
      <c r="S254" s="3">
        <v>56.6</v>
      </c>
      <c r="T254" s="3">
        <v>7.64</v>
      </c>
      <c r="U254" s="3"/>
      <c r="V254" s="3"/>
      <c r="W254" s="3"/>
      <c r="X254" s="3"/>
      <c r="Y254" s="3"/>
      <c r="Z254" s="3"/>
      <c r="AA254" s="3"/>
      <c r="AB254" s="3"/>
      <c r="AC254" s="3"/>
      <c r="AD254" s="3"/>
      <c r="AE254" s="3"/>
      <c r="AF254" s="3"/>
      <c r="AG254" s="3"/>
      <c r="AH254" s="3"/>
      <c r="AI254" s="3"/>
      <c r="AJ254" s="3"/>
    </row>
    <row r="255" spans="1:36">
      <c r="A255" s="18">
        <v>284</v>
      </c>
      <c r="B255" t="s">
        <v>1634</v>
      </c>
      <c r="C255" t="s">
        <v>1635</v>
      </c>
      <c r="D255" t="s">
        <v>434</v>
      </c>
      <c r="E255" t="s">
        <v>1636</v>
      </c>
      <c r="F255" t="s">
        <v>1637</v>
      </c>
      <c r="G255" s="3" t="s">
        <v>546</v>
      </c>
      <c r="H255" s="3" t="s">
        <v>1638</v>
      </c>
      <c r="I255" s="3">
        <v>17</v>
      </c>
      <c r="K255" s="3"/>
      <c r="L255" s="3">
        <v>29</v>
      </c>
      <c r="M255" s="3"/>
      <c r="N255" s="3">
        <v>16</v>
      </c>
      <c r="O255" s="3">
        <v>35</v>
      </c>
      <c r="P255" s="3"/>
      <c r="Q255" s="3"/>
      <c r="R255" s="3" t="s">
        <v>2115</v>
      </c>
      <c r="S255" s="3"/>
      <c r="T255" s="3"/>
      <c r="U255" s="3" t="s">
        <v>2116</v>
      </c>
      <c r="V255" s="3"/>
      <c r="W255" s="3" t="s">
        <v>2117</v>
      </c>
      <c r="X255" s="3" t="s">
        <v>2118</v>
      </c>
      <c r="Y255" s="3"/>
      <c r="Z255" s="3"/>
      <c r="AA255" s="3"/>
      <c r="AB255" s="3"/>
      <c r="AC255" s="3"/>
      <c r="AD255" s="3"/>
      <c r="AE255" s="3"/>
      <c r="AF255" s="3"/>
      <c r="AG255" s="3"/>
      <c r="AH255" s="3"/>
      <c r="AI255" s="3"/>
      <c r="AJ255" s="3"/>
    </row>
    <row r="256" spans="1:36">
      <c r="A256" s="18">
        <v>285</v>
      </c>
      <c r="B256" t="s">
        <v>1639</v>
      </c>
      <c r="C256" t="s">
        <v>1640</v>
      </c>
      <c r="D256" t="s">
        <v>1641</v>
      </c>
      <c r="E256" t="s">
        <v>1642</v>
      </c>
      <c r="F256" t="s">
        <v>1643</v>
      </c>
      <c r="AA256" t="s">
        <v>66</v>
      </c>
      <c r="AD256">
        <v>75</v>
      </c>
    </row>
    <row r="257" spans="1:36">
      <c r="A257" s="18">
        <v>287</v>
      </c>
      <c r="B257" t="s">
        <v>1644</v>
      </c>
      <c r="C257" t="s">
        <v>1645</v>
      </c>
      <c r="D257" t="s">
        <v>1646</v>
      </c>
      <c r="E257" t="s">
        <v>1647</v>
      </c>
      <c r="F257" t="s">
        <v>1648</v>
      </c>
      <c r="G257" s="3" t="s">
        <v>1649</v>
      </c>
      <c r="H257" s="3" t="s">
        <v>1650</v>
      </c>
      <c r="I257" s="3">
        <v>28</v>
      </c>
      <c r="J257" s="3">
        <v>32.53</v>
      </c>
      <c r="K257" s="3"/>
      <c r="L257" s="3"/>
      <c r="M257" s="3"/>
      <c r="N257" s="3"/>
      <c r="O257" s="3"/>
      <c r="P257" s="3"/>
      <c r="Q257" s="3"/>
      <c r="R257" s="3"/>
      <c r="S257" s="3"/>
      <c r="T257" s="3"/>
      <c r="U257" s="3"/>
      <c r="V257" s="3"/>
      <c r="W257" s="3"/>
      <c r="X257" s="3"/>
      <c r="Y257" s="3"/>
      <c r="Z257" s="3"/>
      <c r="AA257" s="3"/>
      <c r="AB257" s="3"/>
      <c r="AC257" s="3"/>
      <c r="AD257" s="3"/>
      <c r="AE257" s="3"/>
      <c r="AF257" s="3"/>
      <c r="AG257" s="3"/>
      <c r="AH257" s="3"/>
      <c r="AI257" s="3"/>
      <c r="AJ257" s="3"/>
    </row>
    <row r="258" spans="1:36">
      <c r="A258" s="18">
        <v>288</v>
      </c>
      <c r="B258" t="s">
        <v>1651</v>
      </c>
      <c r="C258" t="s">
        <v>1652</v>
      </c>
      <c r="D258" t="s">
        <v>1653</v>
      </c>
      <c r="E258" t="s">
        <v>1654</v>
      </c>
      <c r="G258" s="3"/>
      <c r="H258" s="3" t="s">
        <v>1655</v>
      </c>
      <c r="I258" s="3"/>
      <c r="J258" s="3"/>
      <c r="K258" s="3"/>
      <c r="L258" s="3"/>
      <c r="M258" s="3"/>
      <c r="N258" s="3"/>
      <c r="O258" s="3"/>
      <c r="P258" s="3"/>
      <c r="Q258" s="3"/>
      <c r="R258" s="3"/>
      <c r="S258" s="3"/>
      <c r="T258" s="3"/>
      <c r="U258" s="3"/>
      <c r="V258" s="3"/>
      <c r="W258" s="3"/>
      <c r="X258" s="3"/>
      <c r="Y258" s="3"/>
      <c r="Z258" s="3"/>
      <c r="AA258" s="3">
        <v>9</v>
      </c>
      <c r="AB258" s="3"/>
      <c r="AC258" s="3"/>
      <c r="AD258" s="3">
        <v>0</v>
      </c>
      <c r="AE258" s="3"/>
      <c r="AF258" s="3"/>
      <c r="AG258" s="3"/>
      <c r="AH258" s="3"/>
      <c r="AI258" s="3"/>
      <c r="AJ258" s="3"/>
    </row>
    <row r="259" spans="1:36">
      <c r="A259" s="18">
        <v>289</v>
      </c>
      <c r="B259" t="s">
        <v>541</v>
      </c>
      <c r="C259" t="s">
        <v>1656</v>
      </c>
      <c r="D259" t="s">
        <v>543</v>
      </c>
      <c r="E259" t="s">
        <v>1657</v>
      </c>
      <c r="F259" t="s">
        <v>1658</v>
      </c>
      <c r="G259" s="3" t="s">
        <v>546</v>
      </c>
      <c r="H259" s="3" t="s">
        <v>1659</v>
      </c>
      <c r="I259" s="3">
        <v>485</v>
      </c>
      <c r="J259" s="3">
        <v>49.1</v>
      </c>
      <c r="K259" s="3">
        <v>16.100000000000001</v>
      </c>
      <c r="L259" s="3"/>
      <c r="M259" s="3"/>
      <c r="N259" s="3"/>
      <c r="O259" s="3"/>
      <c r="P259" s="3"/>
      <c r="Q259" s="3"/>
      <c r="R259" s="3" t="s">
        <v>2119</v>
      </c>
      <c r="S259" s="3" t="s">
        <v>2120</v>
      </c>
      <c r="T259" s="3" t="s">
        <v>2121</v>
      </c>
      <c r="U259" s="3"/>
      <c r="V259" s="3"/>
      <c r="W259" s="3"/>
      <c r="X259" s="3"/>
      <c r="Y259" s="3"/>
      <c r="Z259" s="3"/>
      <c r="AA259" s="3"/>
      <c r="AB259" s="3"/>
      <c r="AC259" s="3"/>
      <c r="AD259" s="3"/>
      <c r="AE259" s="3"/>
      <c r="AF259" s="3"/>
      <c r="AG259" s="3"/>
      <c r="AH259" s="3"/>
      <c r="AI259" s="3"/>
      <c r="AJ259" s="3"/>
    </row>
    <row r="260" spans="1:36">
      <c r="A260" s="18">
        <v>293</v>
      </c>
      <c r="B260" t="s">
        <v>1660</v>
      </c>
      <c r="C260" t="s">
        <v>1661</v>
      </c>
      <c r="D260" t="s">
        <v>1662</v>
      </c>
      <c r="E260" t="s">
        <v>1663</v>
      </c>
      <c r="F260" t="s">
        <v>1664</v>
      </c>
      <c r="G260" s="3" t="s">
        <v>350</v>
      </c>
      <c r="H260" s="3" t="s">
        <v>1665</v>
      </c>
      <c r="I260" s="3">
        <v>23</v>
      </c>
      <c r="J260" s="3"/>
      <c r="K260" s="3"/>
      <c r="L260" s="3"/>
      <c r="M260" s="3"/>
      <c r="N260" s="3"/>
      <c r="O260" s="3"/>
      <c r="P260" s="3"/>
      <c r="Q260" s="3"/>
      <c r="R260" s="3"/>
      <c r="S260" s="3"/>
      <c r="T260" s="3"/>
      <c r="U260" s="3"/>
      <c r="V260" s="3"/>
      <c r="W260" s="3"/>
      <c r="X260" s="3"/>
      <c r="Y260" s="3"/>
      <c r="Z260" s="3"/>
      <c r="AA260" s="3"/>
      <c r="AB260" s="3"/>
      <c r="AC260" s="3"/>
      <c r="AD260" s="3"/>
      <c r="AE260" s="3"/>
      <c r="AF260" s="3"/>
      <c r="AG260" s="3"/>
      <c r="AH260" s="3"/>
      <c r="AI260" s="3"/>
      <c r="AJ260" s="3"/>
    </row>
    <row r="261" spans="1:36">
      <c r="A261" s="18">
        <v>296</v>
      </c>
      <c r="B261" t="s">
        <v>1666</v>
      </c>
      <c r="C261" t="s">
        <v>1667</v>
      </c>
      <c r="D261" t="s">
        <v>1668</v>
      </c>
      <c r="E261" t="s">
        <v>1669</v>
      </c>
      <c r="F261" t="s">
        <v>1670</v>
      </c>
      <c r="G261" t="s">
        <v>1135</v>
      </c>
      <c r="H261" t="s">
        <v>1671</v>
      </c>
    </row>
    <row r="262" spans="1:36">
      <c r="A262" s="18">
        <v>298</v>
      </c>
      <c r="B262" t="s">
        <v>1672</v>
      </c>
      <c r="C262" t="s">
        <v>1673</v>
      </c>
      <c r="D262" t="s">
        <v>822</v>
      </c>
      <c r="E262" t="s">
        <v>1674</v>
      </c>
      <c r="F262" t="s">
        <v>1675</v>
      </c>
      <c r="G262" t="s">
        <v>1676</v>
      </c>
      <c r="H262" t="s">
        <v>859</v>
      </c>
    </row>
    <row r="263" spans="1:36">
      <c r="A263" s="18">
        <v>300</v>
      </c>
      <c r="B263" t="s">
        <v>1677</v>
      </c>
      <c r="C263" t="s">
        <v>1678</v>
      </c>
      <c r="D263" t="s">
        <v>1544</v>
      </c>
      <c r="E263" t="s">
        <v>1679</v>
      </c>
      <c r="F263" t="s">
        <v>1680</v>
      </c>
      <c r="G263" t="s">
        <v>1135</v>
      </c>
      <c r="H263" t="s">
        <v>1681</v>
      </c>
      <c r="I263">
        <v>246</v>
      </c>
      <c r="J263">
        <v>80.7</v>
      </c>
      <c r="K263">
        <v>7.9</v>
      </c>
      <c r="R263">
        <v>52</v>
      </c>
      <c r="S263">
        <v>80.7</v>
      </c>
      <c r="T263">
        <v>8.9</v>
      </c>
    </row>
    <row r="264" spans="1:36">
      <c r="A264" s="18">
        <v>302</v>
      </c>
      <c r="B264" t="s">
        <v>1682</v>
      </c>
      <c r="C264" t="s">
        <v>1683</v>
      </c>
      <c r="D264" t="s">
        <v>1684</v>
      </c>
      <c r="E264" t="s">
        <v>1685</v>
      </c>
      <c r="F264" t="s">
        <v>1686</v>
      </c>
      <c r="H264" t="s">
        <v>1687</v>
      </c>
      <c r="I264">
        <v>110</v>
      </c>
      <c r="N264">
        <v>5</v>
      </c>
      <c r="O264">
        <v>70</v>
      </c>
    </row>
    <row r="265" spans="1:36" ht="248">
      <c r="A265" s="18">
        <v>307</v>
      </c>
      <c r="B265" t="s">
        <v>1688</v>
      </c>
      <c r="C265" t="s">
        <v>1689</v>
      </c>
      <c r="D265" t="s">
        <v>440</v>
      </c>
      <c r="E265" t="s">
        <v>1690</v>
      </c>
      <c r="F265" t="s">
        <v>1691</v>
      </c>
      <c r="H265" s="30" t="s">
        <v>2186</v>
      </c>
    </row>
    <row r="266" spans="1:36">
      <c r="A266" s="18">
        <v>308</v>
      </c>
      <c r="B266" t="s">
        <v>1692</v>
      </c>
      <c r="C266" t="s">
        <v>1693</v>
      </c>
      <c r="D266" t="s">
        <v>440</v>
      </c>
      <c r="E266" t="s">
        <v>1694</v>
      </c>
      <c r="F266" t="s">
        <v>1695</v>
      </c>
      <c r="G266" t="s">
        <v>1696</v>
      </c>
      <c r="H266" t="s">
        <v>1697</v>
      </c>
      <c r="I266">
        <v>75</v>
      </c>
      <c r="J266">
        <v>16.2</v>
      </c>
      <c r="K266">
        <v>16.899999999999999</v>
      </c>
      <c r="R266">
        <v>41</v>
      </c>
      <c r="S266">
        <v>19.600000000000001</v>
      </c>
      <c r="T266">
        <v>19.100000000000001</v>
      </c>
    </row>
    <row r="267" spans="1:36">
      <c r="A267" s="18">
        <v>309</v>
      </c>
      <c r="B267" t="s">
        <v>1698</v>
      </c>
      <c r="C267" t="s">
        <v>1699</v>
      </c>
      <c r="D267" t="s">
        <v>1700</v>
      </c>
      <c r="E267" t="s">
        <v>1701</v>
      </c>
      <c r="F267" t="s">
        <v>1702</v>
      </c>
      <c r="G267" t="s">
        <v>1582</v>
      </c>
      <c r="H267" t="s">
        <v>1703</v>
      </c>
      <c r="I267">
        <v>55</v>
      </c>
      <c r="L267">
        <v>53</v>
      </c>
      <c r="P267" t="s">
        <v>2108</v>
      </c>
      <c r="Q267" t="s">
        <v>2122</v>
      </c>
      <c r="R267" t="s">
        <v>40</v>
      </c>
      <c r="U267" t="s">
        <v>226</v>
      </c>
      <c r="Y267" t="s">
        <v>227</v>
      </c>
      <c r="Z267" t="s">
        <v>228</v>
      </c>
      <c r="AA267">
        <v>201</v>
      </c>
      <c r="AB267">
        <v>13</v>
      </c>
    </row>
    <row r="268" spans="1:36">
      <c r="A268" s="18">
        <v>311</v>
      </c>
      <c r="B268" t="s">
        <v>1704</v>
      </c>
      <c r="C268" t="s">
        <v>2003</v>
      </c>
      <c r="D268" t="s">
        <v>277</v>
      </c>
      <c r="E268" t="s">
        <v>1705</v>
      </c>
      <c r="F268" t="s">
        <v>1706</v>
      </c>
      <c r="G268" t="s">
        <v>1707</v>
      </c>
      <c r="H268" t="s">
        <v>1708</v>
      </c>
      <c r="R268" t="s">
        <v>2123</v>
      </c>
      <c r="S268" t="s">
        <v>2124</v>
      </c>
      <c r="U268" t="s">
        <v>2125</v>
      </c>
    </row>
    <row r="269" spans="1:36">
      <c r="A269" s="18">
        <v>312</v>
      </c>
      <c r="B269" t="s">
        <v>1709</v>
      </c>
      <c r="C269" t="s">
        <v>1710</v>
      </c>
      <c r="D269" t="s">
        <v>1711</v>
      </c>
      <c r="E269" t="s">
        <v>1712</v>
      </c>
      <c r="F269" t="s">
        <v>1713</v>
      </c>
      <c r="G269" t="s">
        <v>1714</v>
      </c>
      <c r="H269" t="s">
        <v>1715</v>
      </c>
      <c r="I269">
        <v>21</v>
      </c>
      <c r="L269">
        <v>26</v>
      </c>
      <c r="P269" t="s">
        <v>2126</v>
      </c>
      <c r="Q269" t="s">
        <v>2127</v>
      </c>
    </row>
    <row r="270" spans="1:36">
      <c r="A270" s="18">
        <v>314</v>
      </c>
      <c r="B270" t="s">
        <v>514</v>
      </c>
      <c r="C270" t="s">
        <v>1716</v>
      </c>
      <c r="D270" t="s">
        <v>1641</v>
      </c>
      <c r="E270" t="s">
        <v>1717</v>
      </c>
      <c r="F270" t="s">
        <v>1718</v>
      </c>
      <c r="G270" t="s">
        <v>1719</v>
      </c>
      <c r="H270" t="s">
        <v>1720</v>
      </c>
      <c r="I270" t="str">
        <f>B270</f>
        <v>Bonifay et al., 2018</v>
      </c>
      <c r="J270" t="s">
        <v>2128</v>
      </c>
      <c r="K270" t="s">
        <v>2129</v>
      </c>
    </row>
    <row r="271" spans="1:36">
      <c r="A271" s="18">
        <v>315</v>
      </c>
      <c r="B271" t="s">
        <v>1721</v>
      </c>
      <c r="C271" t="s">
        <v>1722</v>
      </c>
      <c r="D271" t="s">
        <v>375</v>
      </c>
      <c r="E271" t="s">
        <v>1723</v>
      </c>
      <c r="G271" t="s">
        <v>1328</v>
      </c>
      <c r="H271" t="s">
        <v>1724</v>
      </c>
    </row>
    <row r="272" spans="1:36">
      <c r="A272" s="18">
        <v>318</v>
      </c>
      <c r="B272" t="s">
        <v>1725</v>
      </c>
      <c r="C272" t="s">
        <v>1726</v>
      </c>
      <c r="D272" t="s">
        <v>681</v>
      </c>
      <c r="E272" t="s">
        <v>1727</v>
      </c>
      <c r="F272" t="s">
        <v>1728</v>
      </c>
      <c r="G272" t="s">
        <v>1302</v>
      </c>
      <c r="I272">
        <v>153</v>
      </c>
      <c r="L272">
        <v>37</v>
      </c>
      <c r="P272" t="s">
        <v>2130</v>
      </c>
      <c r="Q272" t="s">
        <v>2131</v>
      </c>
    </row>
    <row r="273" spans="1:29">
      <c r="A273" s="18">
        <v>326</v>
      </c>
      <c r="B273" t="s">
        <v>1729</v>
      </c>
      <c r="C273" t="s">
        <v>1730</v>
      </c>
      <c r="D273" t="s">
        <v>1408</v>
      </c>
      <c r="E273" t="s">
        <v>1731</v>
      </c>
      <c r="F273" t="s">
        <v>1732</v>
      </c>
      <c r="H273" t="s">
        <v>1733</v>
      </c>
    </row>
    <row r="274" spans="1:29">
      <c r="A274" s="18">
        <v>327</v>
      </c>
      <c r="B274" t="s">
        <v>1734</v>
      </c>
      <c r="C274" t="s">
        <v>1735</v>
      </c>
      <c r="D274" t="s">
        <v>1736</v>
      </c>
      <c r="E274" t="s">
        <v>1737</v>
      </c>
      <c r="F274" t="s">
        <v>1738</v>
      </c>
      <c r="G274" t="s">
        <v>1312</v>
      </c>
      <c r="H274" t="s">
        <v>1739</v>
      </c>
    </row>
    <row r="275" spans="1:29">
      <c r="A275" s="18">
        <v>332</v>
      </c>
      <c r="B275" t="s">
        <v>901</v>
      </c>
      <c r="C275" t="s">
        <v>1740</v>
      </c>
      <c r="D275" t="s">
        <v>446</v>
      </c>
      <c r="E275" t="s">
        <v>1741</v>
      </c>
      <c r="F275" t="s">
        <v>1742</v>
      </c>
      <c r="G275" t="s">
        <v>1743</v>
      </c>
      <c r="H275" t="s">
        <v>1744</v>
      </c>
      <c r="I275">
        <v>36</v>
      </c>
      <c r="L275" t="s">
        <v>229</v>
      </c>
      <c r="N275" t="s">
        <v>43</v>
      </c>
      <c r="O275">
        <v>15</v>
      </c>
      <c r="R275">
        <v>13</v>
      </c>
      <c r="U275">
        <v>12</v>
      </c>
      <c r="W275" t="s">
        <v>32</v>
      </c>
      <c r="X275">
        <v>14</v>
      </c>
    </row>
    <row r="276" spans="1:29">
      <c r="A276" s="18">
        <v>333</v>
      </c>
      <c r="B276" t="s">
        <v>1745</v>
      </c>
      <c r="C276" t="s">
        <v>1746</v>
      </c>
      <c r="D276" t="s">
        <v>1747</v>
      </c>
      <c r="E276" t="s">
        <v>1748</v>
      </c>
      <c r="F276" t="s">
        <v>1749</v>
      </c>
      <c r="H276" t="s">
        <v>870</v>
      </c>
    </row>
    <row r="277" spans="1:29">
      <c r="A277" s="18">
        <v>334</v>
      </c>
      <c r="B277" t="s">
        <v>1750</v>
      </c>
      <c r="C277" t="s">
        <v>1976</v>
      </c>
      <c r="D277" t="s">
        <v>1751</v>
      </c>
      <c r="E277" t="s">
        <v>1752</v>
      </c>
      <c r="F277" t="s">
        <v>1753</v>
      </c>
      <c r="G277" t="s">
        <v>1271</v>
      </c>
      <c r="H277" t="s">
        <v>1754</v>
      </c>
      <c r="J277" t="s">
        <v>230</v>
      </c>
      <c r="N277">
        <v>4</v>
      </c>
      <c r="O277">
        <v>101</v>
      </c>
      <c r="R277">
        <v>11</v>
      </c>
      <c r="S277">
        <v>45</v>
      </c>
    </row>
    <row r="278" spans="1:29">
      <c r="A278" s="18">
        <v>335</v>
      </c>
      <c r="B278" t="s">
        <v>1755</v>
      </c>
      <c r="C278" t="s">
        <v>1756</v>
      </c>
      <c r="D278" t="s">
        <v>446</v>
      </c>
      <c r="E278" t="s">
        <v>1757</v>
      </c>
      <c r="F278" t="s">
        <v>1758</v>
      </c>
      <c r="I278">
        <v>273</v>
      </c>
      <c r="J278">
        <v>37</v>
      </c>
      <c r="N278">
        <v>1</v>
      </c>
      <c r="O278">
        <v>86</v>
      </c>
      <c r="AA278">
        <v>273</v>
      </c>
      <c r="AB278">
        <v>36</v>
      </c>
      <c r="AC278" t="s">
        <v>34</v>
      </c>
    </row>
    <row r="279" spans="1:29">
      <c r="A279" s="18">
        <v>336</v>
      </c>
      <c r="B279" t="s">
        <v>1759</v>
      </c>
      <c r="C279" t="s">
        <v>1760</v>
      </c>
      <c r="D279" t="s">
        <v>428</v>
      </c>
      <c r="E279" t="s">
        <v>1761</v>
      </c>
      <c r="F279" t="s">
        <v>1762</v>
      </c>
    </row>
    <row r="280" spans="1:29">
      <c r="A280" s="18">
        <v>338</v>
      </c>
      <c r="B280" t="s">
        <v>1763</v>
      </c>
      <c r="C280" t="s">
        <v>1764</v>
      </c>
      <c r="D280" t="s">
        <v>277</v>
      </c>
      <c r="E280" t="s">
        <v>1765</v>
      </c>
      <c r="F280" t="s">
        <v>1766</v>
      </c>
      <c r="G280" t="s">
        <v>1528</v>
      </c>
      <c r="H280" t="s">
        <v>1767</v>
      </c>
      <c r="I280">
        <v>98</v>
      </c>
      <c r="J280" t="s">
        <v>231</v>
      </c>
      <c r="K280" t="s">
        <v>232</v>
      </c>
      <c r="R280">
        <v>52</v>
      </c>
      <c r="S280" t="s">
        <v>233</v>
      </c>
      <c r="T280" t="s">
        <v>234</v>
      </c>
    </row>
    <row r="281" spans="1:29">
      <c r="A281" s="18">
        <v>339</v>
      </c>
      <c r="B281" t="s">
        <v>1768</v>
      </c>
      <c r="C281" t="s">
        <v>1769</v>
      </c>
      <c r="D281" t="s">
        <v>1525</v>
      </c>
      <c r="E281" t="s">
        <v>1770</v>
      </c>
      <c r="F281" t="s">
        <v>1771</v>
      </c>
      <c r="G281" t="s">
        <v>1772</v>
      </c>
      <c r="H281" t="s">
        <v>781</v>
      </c>
      <c r="I281">
        <v>240</v>
      </c>
      <c r="J281">
        <v>40</v>
      </c>
      <c r="L281">
        <v>40</v>
      </c>
      <c r="N281">
        <v>4</v>
      </c>
      <c r="O281">
        <v>89</v>
      </c>
    </row>
    <row r="282" spans="1:29">
      <c r="A282" s="18">
        <v>343</v>
      </c>
      <c r="B282" t="s">
        <v>1773</v>
      </c>
      <c r="C282" t="s">
        <v>1774</v>
      </c>
      <c r="D282" t="s">
        <v>319</v>
      </c>
      <c r="E282" t="s">
        <v>1775</v>
      </c>
      <c r="F282" t="s">
        <v>1776</v>
      </c>
      <c r="H282" t="s">
        <v>1777</v>
      </c>
    </row>
    <row r="283" spans="1:29">
      <c r="A283" s="18">
        <v>344</v>
      </c>
      <c r="B283" t="s">
        <v>1778</v>
      </c>
      <c r="C283" t="s">
        <v>1779</v>
      </c>
      <c r="D283" t="s">
        <v>446</v>
      </c>
      <c r="E283" t="s">
        <v>1780</v>
      </c>
      <c r="F283" t="s">
        <v>1781</v>
      </c>
      <c r="G283" t="s">
        <v>1782</v>
      </c>
      <c r="H283" t="s">
        <v>481</v>
      </c>
      <c r="N283">
        <v>1</v>
      </c>
      <c r="O283">
        <v>99</v>
      </c>
    </row>
    <row r="284" spans="1:29">
      <c r="A284" s="18">
        <v>346</v>
      </c>
      <c r="B284" t="s">
        <v>1783</v>
      </c>
      <c r="C284" t="s">
        <v>1784</v>
      </c>
      <c r="D284" t="s">
        <v>1785</v>
      </c>
      <c r="E284" t="s">
        <v>1786</v>
      </c>
      <c r="F284" t="s">
        <v>1787</v>
      </c>
      <c r="G284" t="s">
        <v>1312</v>
      </c>
      <c r="H284" t="s">
        <v>1788</v>
      </c>
      <c r="I284">
        <v>432</v>
      </c>
      <c r="J284" t="s">
        <v>201</v>
      </c>
      <c r="K284" t="s">
        <v>235</v>
      </c>
    </row>
    <row r="285" spans="1:29">
      <c r="A285" s="18">
        <v>347</v>
      </c>
      <c r="B285" t="s">
        <v>1789</v>
      </c>
      <c r="C285" t="s">
        <v>1790</v>
      </c>
      <c r="D285" t="s">
        <v>1791</v>
      </c>
      <c r="E285" t="s">
        <v>1792</v>
      </c>
      <c r="F285" t="s">
        <v>1793</v>
      </c>
      <c r="H285" t="s">
        <v>471</v>
      </c>
      <c r="I285">
        <v>114</v>
      </c>
      <c r="J285" t="s">
        <v>236</v>
      </c>
      <c r="K285">
        <v>11</v>
      </c>
    </row>
    <row r="286" spans="1:29">
      <c r="A286" s="18">
        <v>348</v>
      </c>
      <c r="B286" t="s">
        <v>1794</v>
      </c>
      <c r="C286" t="s">
        <v>1795</v>
      </c>
      <c r="D286" t="s">
        <v>1796</v>
      </c>
      <c r="E286" t="s">
        <v>1797</v>
      </c>
      <c r="F286" t="s">
        <v>1798</v>
      </c>
      <c r="G286" t="s">
        <v>1799</v>
      </c>
      <c r="I286">
        <v>38</v>
      </c>
      <c r="J286" t="s">
        <v>237</v>
      </c>
      <c r="N286">
        <v>20</v>
      </c>
      <c r="O286">
        <v>50</v>
      </c>
      <c r="R286" t="s">
        <v>41</v>
      </c>
      <c r="S286" t="s">
        <v>238</v>
      </c>
      <c r="W286" t="s">
        <v>239</v>
      </c>
      <c r="X286" t="s">
        <v>240</v>
      </c>
    </row>
    <row r="287" spans="1:29">
      <c r="A287" s="18">
        <v>349</v>
      </c>
      <c r="B287" t="s">
        <v>1800</v>
      </c>
      <c r="C287" t="s">
        <v>1801</v>
      </c>
      <c r="D287" t="s">
        <v>784</v>
      </c>
      <c r="E287" t="s">
        <v>1802</v>
      </c>
      <c r="F287" t="s">
        <v>1803</v>
      </c>
      <c r="G287" t="s">
        <v>1804</v>
      </c>
    </row>
    <row r="288" spans="1:29">
      <c r="A288" s="18">
        <v>351</v>
      </c>
      <c r="B288" t="s">
        <v>1805</v>
      </c>
      <c r="C288" t="s">
        <v>1806</v>
      </c>
      <c r="D288" t="s">
        <v>1807</v>
      </c>
      <c r="E288" t="s">
        <v>1808</v>
      </c>
      <c r="F288" t="s">
        <v>1809</v>
      </c>
      <c r="G288" t="s">
        <v>1810</v>
      </c>
      <c r="H288" t="s">
        <v>1811</v>
      </c>
      <c r="I288">
        <v>30</v>
      </c>
      <c r="J288" t="s">
        <v>241</v>
      </c>
      <c r="K288" t="s">
        <v>13</v>
      </c>
    </row>
    <row r="289" spans="1:36">
      <c r="A289" s="18">
        <v>352</v>
      </c>
      <c r="B289" t="s">
        <v>1812</v>
      </c>
      <c r="C289" t="s">
        <v>1813</v>
      </c>
      <c r="D289" t="s">
        <v>1544</v>
      </c>
      <c r="E289" t="s">
        <v>1814</v>
      </c>
      <c r="F289" t="s">
        <v>1815</v>
      </c>
      <c r="G289" t="s">
        <v>1816</v>
      </c>
      <c r="H289" t="s">
        <v>1817</v>
      </c>
    </row>
    <row r="290" spans="1:36">
      <c r="A290" s="18">
        <v>355</v>
      </c>
      <c r="B290" t="s">
        <v>1818</v>
      </c>
      <c r="C290" t="s">
        <v>1819</v>
      </c>
      <c r="D290" t="s">
        <v>635</v>
      </c>
      <c r="E290" t="s">
        <v>1820</v>
      </c>
      <c r="F290" t="s">
        <v>1821</v>
      </c>
      <c r="G290" t="s">
        <v>1822</v>
      </c>
      <c r="H290" t="s">
        <v>1823</v>
      </c>
      <c r="I290">
        <v>178</v>
      </c>
      <c r="L290">
        <v>44</v>
      </c>
      <c r="P290" t="s">
        <v>2132</v>
      </c>
      <c r="Q290" t="s">
        <v>2133</v>
      </c>
      <c r="R290" t="s">
        <v>242</v>
      </c>
      <c r="U290" t="s">
        <v>243</v>
      </c>
      <c r="Y290" t="s">
        <v>2134</v>
      </c>
      <c r="Z290" t="s">
        <v>2135</v>
      </c>
      <c r="AA290">
        <v>242</v>
      </c>
      <c r="AD290">
        <v>76</v>
      </c>
      <c r="AE290" t="s">
        <v>67</v>
      </c>
    </row>
    <row r="291" spans="1:36">
      <c r="A291" s="18">
        <v>357</v>
      </c>
      <c r="B291" t="s">
        <v>1824</v>
      </c>
      <c r="C291" t="s">
        <v>1825</v>
      </c>
      <c r="D291" t="s">
        <v>1826</v>
      </c>
      <c r="E291" t="s">
        <v>1827</v>
      </c>
      <c r="F291" t="s">
        <v>1828</v>
      </c>
      <c r="G291" t="s">
        <v>1312</v>
      </c>
      <c r="H291" t="s">
        <v>1829</v>
      </c>
      <c r="I291">
        <v>161</v>
      </c>
      <c r="J291" t="s">
        <v>116</v>
      </c>
      <c r="K291" t="s">
        <v>244</v>
      </c>
      <c r="R291" t="s">
        <v>42</v>
      </c>
      <c r="S291" t="s">
        <v>245</v>
      </c>
      <c r="T291" t="s">
        <v>246</v>
      </c>
    </row>
    <row r="292" spans="1:36">
      <c r="A292" s="18">
        <v>358</v>
      </c>
      <c r="B292" t="s">
        <v>1830</v>
      </c>
      <c r="C292" t="s">
        <v>1831</v>
      </c>
      <c r="D292" t="s">
        <v>440</v>
      </c>
      <c r="E292" t="s">
        <v>1832</v>
      </c>
      <c r="F292" t="s">
        <v>1833</v>
      </c>
      <c r="G292" t="s">
        <v>1834</v>
      </c>
      <c r="H292" t="s">
        <v>859</v>
      </c>
    </row>
    <row r="293" spans="1:36">
      <c r="A293" s="18">
        <v>359</v>
      </c>
      <c r="B293" t="s">
        <v>1830</v>
      </c>
      <c r="C293" t="s">
        <v>1835</v>
      </c>
      <c r="D293" t="s">
        <v>381</v>
      </c>
      <c r="E293" t="s">
        <v>1836</v>
      </c>
      <c r="F293" t="s">
        <v>1837</v>
      </c>
      <c r="H293" t="s">
        <v>859</v>
      </c>
    </row>
    <row r="294" spans="1:36">
      <c r="A294" s="18">
        <v>361</v>
      </c>
      <c r="B294" t="s">
        <v>1838</v>
      </c>
      <c r="C294" t="s">
        <v>1839</v>
      </c>
      <c r="D294" t="s">
        <v>1840</v>
      </c>
      <c r="E294" t="s">
        <v>1841</v>
      </c>
      <c r="F294" t="s">
        <v>1842</v>
      </c>
      <c r="G294" t="s">
        <v>1799</v>
      </c>
      <c r="H294" t="s">
        <v>1843</v>
      </c>
      <c r="I294">
        <v>20</v>
      </c>
      <c r="J294" t="s">
        <v>247</v>
      </c>
      <c r="K294" t="s">
        <v>248</v>
      </c>
      <c r="R294">
        <v>20</v>
      </c>
      <c r="S294" t="s">
        <v>249</v>
      </c>
      <c r="T294" t="s">
        <v>250</v>
      </c>
    </row>
    <row r="295" spans="1:36">
      <c r="A295" s="18">
        <v>362</v>
      </c>
      <c r="B295" t="s">
        <v>1844</v>
      </c>
      <c r="C295" t="s">
        <v>1845</v>
      </c>
      <c r="D295" t="s">
        <v>893</v>
      </c>
      <c r="E295" t="s">
        <v>1846</v>
      </c>
      <c r="F295" t="s">
        <v>1847</v>
      </c>
      <c r="H295" t="s">
        <v>1848</v>
      </c>
      <c r="I295">
        <v>112</v>
      </c>
      <c r="J295" t="s">
        <v>251</v>
      </c>
      <c r="K295" t="s">
        <v>252</v>
      </c>
    </row>
    <row r="296" spans="1:36">
      <c r="A296" s="18">
        <v>365</v>
      </c>
      <c r="B296" t="s">
        <v>1849</v>
      </c>
      <c r="C296" t="s">
        <v>1850</v>
      </c>
      <c r="D296" t="s">
        <v>1851</v>
      </c>
      <c r="E296" t="s">
        <v>1852</v>
      </c>
      <c r="F296" t="s">
        <v>1853</v>
      </c>
      <c r="G296" t="s">
        <v>1854</v>
      </c>
      <c r="H296" t="s">
        <v>1855</v>
      </c>
      <c r="I296">
        <v>98</v>
      </c>
      <c r="J296">
        <v>7259</v>
      </c>
      <c r="K296">
        <v>3788</v>
      </c>
      <c r="R296">
        <v>51</v>
      </c>
      <c r="S296">
        <v>8408</v>
      </c>
      <c r="T296">
        <v>3096</v>
      </c>
      <c r="AA296">
        <v>112</v>
      </c>
      <c r="AD296">
        <v>3</v>
      </c>
      <c r="AE296" t="s">
        <v>68</v>
      </c>
    </row>
    <row r="297" spans="1:36">
      <c r="A297" s="18">
        <v>366</v>
      </c>
      <c r="B297" t="s">
        <v>1856</v>
      </c>
      <c r="C297" t="s">
        <v>1857</v>
      </c>
      <c r="D297" t="s">
        <v>277</v>
      </c>
      <c r="E297" t="s">
        <v>1858</v>
      </c>
      <c r="F297" t="s">
        <v>1859</v>
      </c>
      <c r="G297" t="s">
        <v>1271</v>
      </c>
      <c r="H297" t="s">
        <v>1860</v>
      </c>
      <c r="I297">
        <v>104</v>
      </c>
      <c r="J297" t="s">
        <v>253</v>
      </c>
      <c r="K297" t="s">
        <v>254</v>
      </c>
      <c r="R297" s="26" t="s">
        <v>2136</v>
      </c>
      <c r="S297" s="26" t="s">
        <v>2136</v>
      </c>
      <c r="T297" s="26" t="s">
        <v>2136</v>
      </c>
      <c r="AA297">
        <v>104</v>
      </c>
      <c r="AB297">
        <v>0</v>
      </c>
      <c r="AD297">
        <v>6</v>
      </c>
      <c r="AE297" t="s">
        <v>69</v>
      </c>
      <c r="AF297" s="26" t="s">
        <v>2136</v>
      </c>
      <c r="AG297" s="26" t="s">
        <v>2136</v>
      </c>
      <c r="AI297" s="26" t="s">
        <v>2136</v>
      </c>
      <c r="AJ297" s="26" t="s">
        <v>2136</v>
      </c>
    </row>
    <row r="298" spans="1:36">
      <c r="A298" s="18">
        <v>368</v>
      </c>
      <c r="B298" t="s">
        <v>1861</v>
      </c>
      <c r="C298" t="s">
        <v>1862</v>
      </c>
      <c r="D298" t="s">
        <v>1785</v>
      </c>
      <c r="E298" t="s">
        <v>1863</v>
      </c>
      <c r="F298" t="s">
        <v>1864</v>
      </c>
      <c r="G298" t="s">
        <v>1865</v>
      </c>
      <c r="H298" t="s">
        <v>1866</v>
      </c>
      <c r="I298">
        <v>143</v>
      </c>
      <c r="J298" t="s">
        <v>255</v>
      </c>
      <c r="K298" t="s">
        <v>18</v>
      </c>
    </row>
    <row r="299" spans="1:36">
      <c r="A299" s="18">
        <v>370</v>
      </c>
      <c r="B299" t="s">
        <v>1867</v>
      </c>
      <c r="C299" t="s">
        <v>1868</v>
      </c>
      <c r="D299" t="s">
        <v>1869</v>
      </c>
      <c r="E299" t="s">
        <v>1870</v>
      </c>
      <c r="F299" t="s">
        <v>1871</v>
      </c>
      <c r="G299" t="s">
        <v>1714</v>
      </c>
      <c r="I299">
        <v>253</v>
      </c>
      <c r="L299">
        <v>34</v>
      </c>
      <c r="P299" t="s">
        <v>2137</v>
      </c>
      <c r="Q299" t="s">
        <v>2138</v>
      </c>
      <c r="R299" t="s">
        <v>44</v>
      </c>
      <c r="U299" t="s">
        <v>256</v>
      </c>
      <c r="Y299" t="s">
        <v>2139</v>
      </c>
      <c r="Z299" t="s">
        <v>2140</v>
      </c>
    </row>
    <row r="300" spans="1:36">
      <c r="A300" s="18">
        <v>371</v>
      </c>
      <c r="B300" t="s">
        <v>1872</v>
      </c>
      <c r="C300" t="s">
        <v>1873</v>
      </c>
      <c r="D300" t="s">
        <v>1874</v>
      </c>
      <c r="E300" t="s">
        <v>1875</v>
      </c>
      <c r="F300" t="s">
        <v>1876</v>
      </c>
      <c r="H300" t="s">
        <v>1877</v>
      </c>
    </row>
    <row r="301" spans="1:36">
      <c r="A301" s="18">
        <v>372</v>
      </c>
      <c r="B301" t="s">
        <v>1878</v>
      </c>
      <c r="C301" t="s">
        <v>1879</v>
      </c>
      <c r="D301" t="s">
        <v>995</v>
      </c>
      <c r="E301" t="s">
        <v>1880</v>
      </c>
      <c r="F301" t="s">
        <v>1881</v>
      </c>
      <c r="G301" t="s">
        <v>1312</v>
      </c>
      <c r="H301" t="s">
        <v>1882</v>
      </c>
      <c r="I301">
        <v>149</v>
      </c>
      <c r="J301" t="s">
        <v>257</v>
      </c>
      <c r="K301" t="s">
        <v>258</v>
      </c>
      <c r="L301">
        <v>59</v>
      </c>
      <c r="N301">
        <v>18</v>
      </c>
      <c r="O301">
        <v>88</v>
      </c>
    </row>
    <row r="302" spans="1:36">
      <c r="A302" s="18">
        <v>373</v>
      </c>
      <c r="B302" t="s">
        <v>1883</v>
      </c>
      <c r="C302" t="s">
        <v>1977</v>
      </c>
      <c r="D302" t="s">
        <v>277</v>
      </c>
      <c r="E302" t="s">
        <v>1884</v>
      </c>
      <c r="F302" t="s">
        <v>1885</v>
      </c>
      <c r="H302" t="s">
        <v>2187</v>
      </c>
      <c r="I302">
        <v>54</v>
      </c>
      <c r="L302">
        <v>54</v>
      </c>
      <c r="P302" t="s">
        <v>2141</v>
      </c>
      <c r="Q302" t="s">
        <v>2142</v>
      </c>
      <c r="R302">
        <v>21</v>
      </c>
      <c r="U302">
        <v>58</v>
      </c>
      <c r="Y302" t="s">
        <v>2077</v>
      </c>
      <c r="Z302" t="s">
        <v>2143</v>
      </c>
    </row>
    <row r="303" spans="1:36">
      <c r="A303" s="18">
        <v>374</v>
      </c>
      <c r="B303" t="s">
        <v>1886</v>
      </c>
      <c r="C303" t="s">
        <v>1887</v>
      </c>
      <c r="D303" t="s">
        <v>440</v>
      </c>
      <c r="E303" t="s">
        <v>1888</v>
      </c>
      <c r="F303" t="s">
        <v>1889</v>
      </c>
      <c r="G303" t="s">
        <v>1890</v>
      </c>
      <c r="H303" t="s">
        <v>1891</v>
      </c>
      <c r="I303">
        <v>169</v>
      </c>
      <c r="L303">
        <v>41</v>
      </c>
      <c r="N303">
        <v>19</v>
      </c>
      <c r="O303">
        <v>83</v>
      </c>
      <c r="R303" t="s">
        <v>45</v>
      </c>
      <c r="U303" t="s">
        <v>259</v>
      </c>
      <c r="W303" t="s">
        <v>260</v>
      </c>
      <c r="X303" t="s">
        <v>261</v>
      </c>
    </row>
    <row r="304" spans="1:36">
      <c r="A304" s="18">
        <v>375</v>
      </c>
      <c r="B304" t="s">
        <v>1892</v>
      </c>
      <c r="C304" t="s">
        <v>1978</v>
      </c>
      <c r="D304" t="s">
        <v>277</v>
      </c>
      <c r="E304" t="s">
        <v>1893</v>
      </c>
      <c r="F304" t="s">
        <v>1894</v>
      </c>
      <c r="G304" t="s">
        <v>1174</v>
      </c>
      <c r="H304" t="s">
        <v>2188</v>
      </c>
      <c r="AA304">
        <v>55</v>
      </c>
      <c r="AB304">
        <v>0</v>
      </c>
      <c r="AC304">
        <v>0</v>
      </c>
      <c r="AF304" t="s">
        <v>46</v>
      </c>
      <c r="AG304" s="26" t="s">
        <v>2210</v>
      </c>
    </row>
    <row r="305" spans="1:38">
      <c r="A305" s="18">
        <v>376</v>
      </c>
      <c r="B305" t="s">
        <v>1895</v>
      </c>
      <c r="C305" t="s">
        <v>1896</v>
      </c>
      <c r="D305" t="s">
        <v>440</v>
      </c>
      <c r="E305" t="s">
        <v>1897</v>
      </c>
      <c r="F305" t="s">
        <v>1898</v>
      </c>
      <c r="G305" t="s">
        <v>1120</v>
      </c>
      <c r="H305" t="s">
        <v>2189</v>
      </c>
      <c r="I305">
        <v>533</v>
      </c>
      <c r="AA305">
        <v>610</v>
      </c>
      <c r="AE305" t="s">
        <v>70</v>
      </c>
    </row>
    <row r="306" spans="1:38">
      <c r="A306" s="18">
        <v>377</v>
      </c>
      <c r="B306" t="s">
        <v>1899</v>
      </c>
      <c r="C306" t="s">
        <v>1900</v>
      </c>
      <c r="D306" t="s">
        <v>277</v>
      </c>
      <c r="E306" t="s">
        <v>1901</v>
      </c>
      <c r="F306" t="s">
        <v>1902</v>
      </c>
      <c r="G306" t="s">
        <v>2006</v>
      </c>
      <c r="H306" t="s">
        <v>1903</v>
      </c>
      <c r="I306">
        <v>33</v>
      </c>
      <c r="J306">
        <v>52.5</v>
      </c>
      <c r="K306">
        <v>10.5</v>
      </c>
      <c r="R306">
        <v>28</v>
      </c>
      <c r="S306">
        <v>48.3</v>
      </c>
      <c r="T306">
        <v>13.7</v>
      </c>
    </row>
    <row r="307" spans="1:38">
      <c r="A307" s="18">
        <v>379</v>
      </c>
      <c r="B307" t="s">
        <v>1904</v>
      </c>
      <c r="C307" t="s">
        <v>1979</v>
      </c>
      <c r="D307" t="s">
        <v>1905</v>
      </c>
      <c r="E307" t="s">
        <v>1906</v>
      </c>
      <c r="F307" t="s">
        <v>1907</v>
      </c>
      <c r="G307" t="s">
        <v>1266</v>
      </c>
      <c r="H307" t="s">
        <v>1908</v>
      </c>
      <c r="I307" t="str">
        <f>B307</f>
        <v>Nyamwaya et al., 2022</v>
      </c>
      <c r="R307" t="str">
        <f>C307</f>
        <v>Incidence of chikungunya virus infections among Kenyan children with neurological disease, 2014-2018: A cohort study</v>
      </c>
    </row>
    <row r="308" spans="1:38">
      <c r="A308" s="18">
        <v>381</v>
      </c>
      <c r="B308" t="s">
        <v>1909</v>
      </c>
      <c r="C308" t="s">
        <v>1910</v>
      </c>
      <c r="D308" t="s">
        <v>381</v>
      </c>
      <c r="E308" t="s">
        <v>1911</v>
      </c>
      <c r="F308" t="s">
        <v>1912</v>
      </c>
      <c r="G308" t="s">
        <v>1913</v>
      </c>
      <c r="H308" t="s">
        <v>425</v>
      </c>
      <c r="I308">
        <v>331</v>
      </c>
      <c r="J308">
        <v>28.3</v>
      </c>
      <c r="K308">
        <v>17.3</v>
      </c>
      <c r="L308">
        <v>25</v>
      </c>
      <c r="R308">
        <v>863</v>
      </c>
      <c r="S308">
        <v>24.7</v>
      </c>
      <c r="T308">
        <v>17.899999999999999</v>
      </c>
      <c r="U308">
        <v>21</v>
      </c>
      <c r="AA308">
        <v>1017</v>
      </c>
      <c r="AD308">
        <v>6</v>
      </c>
    </row>
    <row r="309" spans="1:38">
      <c r="A309" s="18">
        <v>383</v>
      </c>
      <c r="B309" t="s">
        <v>1914</v>
      </c>
      <c r="C309" t="s">
        <v>1915</v>
      </c>
      <c r="D309" t="s">
        <v>1916</v>
      </c>
      <c r="E309" t="s">
        <v>1917</v>
      </c>
      <c r="F309" t="s">
        <v>1918</v>
      </c>
      <c r="G309" t="s">
        <v>1623</v>
      </c>
      <c r="H309" t="s">
        <v>471</v>
      </c>
    </row>
    <row r="310" spans="1:38">
      <c r="A310" s="18">
        <v>385</v>
      </c>
      <c r="B310" t="s">
        <v>1919</v>
      </c>
      <c r="C310" t="s">
        <v>1920</v>
      </c>
      <c r="D310" t="s">
        <v>1921</v>
      </c>
      <c r="E310" t="s">
        <v>1922</v>
      </c>
      <c r="G310" s="3" t="s">
        <v>1923</v>
      </c>
      <c r="H310" s="3" t="s">
        <v>1924</v>
      </c>
      <c r="I310" s="3">
        <v>83</v>
      </c>
      <c r="J310" s="3"/>
      <c r="K310" s="3"/>
      <c r="L310" s="3">
        <v>34</v>
      </c>
      <c r="M310" s="3"/>
      <c r="N310" s="3"/>
      <c r="O310" s="3"/>
      <c r="P310" s="3">
        <v>18</v>
      </c>
      <c r="Q310" s="3">
        <v>49</v>
      </c>
      <c r="R310" s="3"/>
      <c r="S310" s="3"/>
      <c r="T310" s="3"/>
      <c r="U310" s="3"/>
      <c r="V310" s="3"/>
      <c r="W310" s="3"/>
      <c r="X310" s="3"/>
      <c r="Y310" s="3"/>
      <c r="Z310" s="3"/>
      <c r="AA310" s="3"/>
      <c r="AB310" s="3"/>
      <c r="AC310" s="3"/>
      <c r="AD310" s="3"/>
      <c r="AE310" s="3"/>
      <c r="AF310" s="3"/>
      <c r="AG310" s="3"/>
      <c r="AH310" s="3"/>
      <c r="AI310" s="3"/>
      <c r="AJ310" s="3"/>
    </row>
    <row r="311" spans="1:38" ht="101.5">
      <c r="A311" s="18">
        <v>386</v>
      </c>
      <c r="B311" t="s">
        <v>1925</v>
      </c>
      <c r="C311" t="s">
        <v>1926</v>
      </c>
      <c r="D311" t="s">
        <v>1927</v>
      </c>
      <c r="E311" t="s">
        <v>1928</v>
      </c>
      <c r="F311" t="s">
        <v>1929</v>
      </c>
      <c r="G311" t="s">
        <v>1930</v>
      </c>
      <c r="H311" t="s">
        <v>1931</v>
      </c>
      <c r="I311" s="3">
        <v>53</v>
      </c>
      <c r="J311" s="3"/>
      <c r="K311" s="3"/>
      <c r="L311" s="3">
        <v>30</v>
      </c>
      <c r="M311" s="3"/>
      <c r="N311" s="3"/>
      <c r="O311" s="3"/>
      <c r="P311" s="3">
        <v>23</v>
      </c>
      <c r="Q311" s="3">
        <v>37</v>
      </c>
      <c r="R311" s="3" t="s">
        <v>262</v>
      </c>
      <c r="S311" s="3"/>
      <c r="T311" s="3"/>
      <c r="U311" s="31" t="s">
        <v>2144</v>
      </c>
      <c r="V311" s="3"/>
      <c r="W311" s="3"/>
      <c r="X311" s="3"/>
      <c r="Y311" s="3" t="s">
        <v>263</v>
      </c>
      <c r="Z311" s="3" t="s">
        <v>264</v>
      </c>
      <c r="AA311" s="3"/>
      <c r="AB311" s="3"/>
      <c r="AC311" s="3"/>
      <c r="AD311" s="3"/>
      <c r="AE311" s="3"/>
      <c r="AF311" s="3"/>
      <c r="AG311" s="3"/>
      <c r="AH311" s="3"/>
      <c r="AI311" s="3"/>
      <c r="AJ311" s="3"/>
    </row>
    <row r="312" spans="1:38">
      <c r="A312" s="18">
        <v>388</v>
      </c>
      <c r="B312" t="s">
        <v>1932</v>
      </c>
      <c r="C312" t="s">
        <v>1933</v>
      </c>
      <c r="D312" t="s">
        <v>277</v>
      </c>
      <c r="E312" t="s">
        <v>1934</v>
      </c>
      <c r="F312" t="s">
        <v>1935</v>
      </c>
      <c r="G312" s="3" t="s">
        <v>391</v>
      </c>
      <c r="H312" s="3" t="s">
        <v>1936</v>
      </c>
      <c r="I312" s="3">
        <v>400</v>
      </c>
      <c r="J312" s="3">
        <v>45.1</v>
      </c>
      <c r="K312" s="3">
        <v>14.1</v>
      </c>
      <c r="L312" s="3"/>
      <c r="M312" s="3"/>
      <c r="N312" s="3">
        <v>15</v>
      </c>
      <c r="O312" s="3">
        <v>87</v>
      </c>
      <c r="P312" s="3"/>
      <c r="Q312" s="3"/>
      <c r="R312" s="3" t="s">
        <v>47</v>
      </c>
      <c r="S312" s="3" t="s">
        <v>265</v>
      </c>
      <c r="T312" s="3" t="s">
        <v>266</v>
      </c>
      <c r="U312" s="3"/>
      <c r="V312" s="3"/>
      <c r="W312" s="3"/>
      <c r="X312" s="3"/>
      <c r="Y312" s="3"/>
      <c r="Z312" s="3"/>
      <c r="AA312" s="3"/>
      <c r="AB312" s="3"/>
      <c r="AC312" s="3"/>
      <c r="AD312" s="3"/>
      <c r="AE312" s="3"/>
      <c r="AF312" s="3"/>
      <c r="AG312" s="3"/>
      <c r="AH312" s="3"/>
      <c r="AI312" s="3"/>
      <c r="AJ312" s="3"/>
    </row>
    <row r="313" spans="1:38">
      <c r="A313" s="18">
        <v>389</v>
      </c>
      <c r="B313" t="s">
        <v>1937</v>
      </c>
      <c r="C313" t="s">
        <v>1938</v>
      </c>
      <c r="D313" t="s">
        <v>434</v>
      </c>
      <c r="E313" t="s">
        <v>1939</v>
      </c>
      <c r="F313" t="s">
        <v>1940</v>
      </c>
      <c r="G313" s="3" t="s">
        <v>546</v>
      </c>
      <c r="H313" s="3" t="s">
        <v>1941</v>
      </c>
      <c r="I313" s="3">
        <v>16</v>
      </c>
      <c r="AA313" s="3"/>
      <c r="AB313" s="3"/>
      <c r="AC313" s="3"/>
      <c r="AD313" s="3"/>
      <c r="AE313" s="3"/>
      <c r="AF313" s="3"/>
      <c r="AG313" s="3"/>
      <c r="AH313" s="3"/>
      <c r="AI313" s="3"/>
      <c r="AJ313" s="3"/>
    </row>
    <row r="314" spans="1:38">
      <c r="A314" s="18">
        <v>390</v>
      </c>
      <c r="B314" t="s">
        <v>1942</v>
      </c>
      <c r="C314" t="s">
        <v>1943</v>
      </c>
      <c r="D314" t="s">
        <v>1944</v>
      </c>
      <c r="E314" t="s">
        <v>1945</v>
      </c>
      <c r="G314" t="s">
        <v>1946</v>
      </c>
      <c r="H314" t="s">
        <v>1947</v>
      </c>
      <c r="I314" s="3">
        <v>32</v>
      </c>
      <c r="J314" s="3">
        <v>7.6</v>
      </c>
      <c r="K314" s="3"/>
      <c r="L314" s="3"/>
      <c r="M314" s="3"/>
      <c r="N314" s="3"/>
      <c r="O314" s="3"/>
      <c r="P314" s="3"/>
      <c r="Q314" s="3"/>
      <c r="R314" s="3">
        <v>68</v>
      </c>
      <c r="S314" s="3">
        <v>7.4</v>
      </c>
      <c r="T314" s="3"/>
      <c r="U314" s="3"/>
      <c r="V314" s="3"/>
      <c r="W314" s="3"/>
      <c r="X314" s="3"/>
      <c r="Y314" s="3"/>
      <c r="Z314" s="3"/>
      <c r="AA314" s="6"/>
      <c r="AB314" s="6"/>
      <c r="AC314" s="6"/>
      <c r="AD314" s="6"/>
      <c r="AE314" s="6"/>
      <c r="AF314" s="6"/>
      <c r="AG314" s="6"/>
      <c r="AH314" s="6"/>
      <c r="AI314" s="6"/>
      <c r="AJ314" s="6"/>
    </row>
    <row r="315" spans="1:38">
      <c r="A315" s="18">
        <v>392</v>
      </c>
      <c r="B315" t="s">
        <v>1973</v>
      </c>
      <c r="C315" t="s">
        <v>1948</v>
      </c>
      <c r="D315" t="s">
        <v>784</v>
      </c>
      <c r="E315" t="s">
        <v>1949</v>
      </c>
      <c r="F315" t="s">
        <v>1950</v>
      </c>
      <c r="H315" s="3" t="s">
        <v>576</v>
      </c>
      <c r="I315" s="3">
        <v>162</v>
      </c>
      <c r="J315" s="3"/>
      <c r="K315" s="3"/>
      <c r="L315" s="3"/>
      <c r="M315" s="3"/>
      <c r="N315" s="3"/>
      <c r="O315" s="3"/>
      <c r="P315" s="3"/>
      <c r="Q315" s="3"/>
      <c r="R315" s="3"/>
      <c r="S315" s="3"/>
      <c r="T315" s="3"/>
      <c r="U315" s="3"/>
      <c r="V315" s="3"/>
      <c r="W315" s="3"/>
      <c r="X315" s="3"/>
      <c r="Y315" s="3"/>
      <c r="Z315" s="3"/>
      <c r="AA315" s="3"/>
      <c r="AB315" s="3"/>
      <c r="AC315" s="3"/>
      <c r="AD315" s="3"/>
      <c r="AE315" s="3"/>
      <c r="AF315" s="3"/>
      <c r="AG315" s="3"/>
      <c r="AH315" s="3"/>
      <c r="AI315" s="3"/>
      <c r="AJ315" s="3"/>
    </row>
    <row r="316" spans="1:38">
      <c r="A316" s="18">
        <v>394</v>
      </c>
      <c r="B316" t="s">
        <v>1974</v>
      </c>
      <c r="C316" t="s">
        <v>1951</v>
      </c>
      <c r="D316" t="s">
        <v>1952</v>
      </c>
      <c r="E316" t="s">
        <v>1953</v>
      </c>
      <c r="F316" t="s">
        <v>1954</v>
      </c>
      <c r="G316" s="3" t="s">
        <v>546</v>
      </c>
      <c r="H316" s="3" t="s">
        <v>1955</v>
      </c>
      <c r="I316" s="3"/>
      <c r="J316" s="3"/>
      <c r="K316" s="3"/>
      <c r="L316" s="3"/>
      <c r="M316" s="3"/>
      <c r="N316" s="3"/>
      <c r="O316" s="3"/>
      <c r="P316" s="3"/>
      <c r="Q316" s="3"/>
      <c r="R316" s="3"/>
      <c r="S316" s="3"/>
      <c r="T316" s="3"/>
      <c r="U316" s="3"/>
      <c r="V316" s="3"/>
      <c r="W316" s="3"/>
      <c r="X316" s="3"/>
      <c r="Y316" s="3"/>
      <c r="Z316" s="3"/>
      <c r="AA316" s="3"/>
      <c r="AB316" s="3"/>
      <c r="AC316" s="3"/>
      <c r="AD316" s="3"/>
      <c r="AE316" s="3"/>
      <c r="AF316" s="3"/>
      <c r="AG316" s="3"/>
      <c r="AH316" s="3"/>
      <c r="AI316" s="3"/>
      <c r="AJ316" s="3"/>
    </row>
    <row r="317" spans="1:38">
      <c r="A317" s="18">
        <v>395</v>
      </c>
      <c r="B317" t="s">
        <v>1975</v>
      </c>
      <c r="C317" t="s">
        <v>1980</v>
      </c>
      <c r="D317" t="s">
        <v>288</v>
      </c>
      <c r="E317" t="s">
        <v>2004</v>
      </c>
      <c r="F317" t="s">
        <v>2005</v>
      </c>
      <c r="G317" t="s">
        <v>1099</v>
      </c>
      <c r="H317" t="s">
        <v>1010</v>
      </c>
      <c r="I317">
        <v>3082</v>
      </c>
      <c r="L317">
        <v>45</v>
      </c>
      <c r="N317">
        <v>18</v>
      </c>
      <c r="O317">
        <v>88</v>
      </c>
      <c r="P317" t="s">
        <v>2145</v>
      </c>
      <c r="Q317" t="s">
        <v>2146</v>
      </c>
      <c r="R317">
        <v>1033</v>
      </c>
      <c r="U317">
        <v>45</v>
      </c>
      <c r="W317">
        <v>18</v>
      </c>
      <c r="X317">
        <v>94</v>
      </c>
      <c r="Y317" t="s">
        <v>2145</v>
      </c>
      <c r="Z317" t="s">
        <v>2147</v>
      </c>
    </row>
    <row r="318" spans="1:38">
      <c r="A318" s="18">
        <v>397</v>
      </c>
      <c r="B318" t="s">
        <v>1966</v>
      </c>
      <c r="C318" t="s">
        <v>1967</v>
      </c>
      <c r="D318" t="s">
        <v>1968</v>
      </c>
      <c r="E318" t="s">
        <v>1969</v>
      </c>
      <c r="F318" t="s">
        <v>1970</v>
      </c>
      <c r="G318" t="s">
        <v>1971</v>
      </c>
      <c r="H318" t="s">
        <v>1972</v>
      </c>
      <c r="I318">
        <v>100</v>
      </c>
      <c r="J318">
        <v>32.6</v>
      </c>
      <c r="K318">
        <v>16.2</v>
      </c>
    </row>
    <row r="319" spans="1:38">
      <c r="A319" s="18">
        <v>399</v>
      </c>
      <c r="B319" t="s">
        <v>1959</v>
      </c>
      <c r="C319" t="s">
        <v>1960</v>
      </c>
      <c r="D319" t="s">
        <v>1961</v>
      </c>
      <c r="E319" t="s">
        <v>1962</v>
      </c>
      <c r="F319" t="s">
        <v>1963</v>
      </c>
      <c r="G319" t="s">
        <v>1964</v>
      </c>
      <c r="H319" t="s">
        <v>1965</v>
      </c>
      <c r="AK319" s="3"/>
      <c r="AL319" s="3"/>
    </row>
  </sheetData>
  <mergeCells count="7">
    <mergeCell ref="A1:H1"/>
    <mergeCell ref="AA1:AJ1"/>
    <mergeCell ref="AA2:AE2"/>
    <mergeCell ref="AF2:AJ2"/>
    <mergeCell ref="I1:Z1"/>
    <mergeCell ref="I2:Q2"/>
    <mergeCell ref="R2:Z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07d3fd9f-c1e4-4d96-a17a-a23536f4de02">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12275C7B30F6214481B056D3CFA34106" ma:contentTypeVersion="13" ma:contentTypeDescription="Create a new document." ma:contentTypeScope="" ma:versionID="7e92c7bb4f14a046e66af2df506ba243">
  <xsd:schema xmlns:xsd="http://www.w3.org/2001/XMLSchema" xmlns:xs="http://www.w3.org/2001/XMLSchema" xmlns:p="http://schemas.microsoft.com/office/2006/metadata/properties" xmlns:ns2="07d3fd9f-c1e4-4d96-a17a-a23536f4de02" xmlns:ns3="92a02754-3548-4013-8e40-0edbd81a2401" targetNamespace="http://schemas.microsoft.com/office/2006/metadata/properties" ma:root="true" ma:fieldsID="12cedd835adfed47fee4d23be14528ce" ns2:_="" ns3:_="">
    <xsd:import namespace="07d3fd9f-c1e4-4d96-a17a-a23536f4de02"/>
    <xsd:import namespace="92a02754-3548-4013-8e40-0edbd81a2401"/>
    <xsd:element name="properties">
      <xsd:complexType>
        <xsd:sequence>
          <xsd:element name="documentManagement">
            <xsd:complexType>
              <xsd:all>
                <xsd:element ref="ns2:lcf76f155ced4ddcb4097134ff3c332f" minOccurs="0"/>
                <xsd:element ref="ns2:MediaServiceMetadata" minOccurs="0"/>
                <xsd:element ref="ns2:MediaServiceFastMetadata" minOccurs="0"/>
                <xsd:element ref="ns2:MediaServiceObjectDetectorVersion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DateTaken" minOccurs="0"/>
                <xsd:element ref="ns2:MediaLengthInSecond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7d3fd9f-c1e4-4d96-a17a-a23536f4de02" elementFormDefault="qualified">
    <xsd:import namespace="http://schemas.microsoft.com/office/2006/documentManagement/types"/>
    <xsd:import namespace="http://schemas.microsoft.com/office/infopath/2007/PartnerControls"/>
    <xsd:element name="lcf76f155ced4ddcb4097134ff3c332f" ma:index="9" nillable="true" ma:taxonomy="true" ma:internalName="lcf76f155ced4ddcb4097134ff3c332f" ma:taxonomyFieldName="MediaServiceImageTags" ma:displayName="Image Tags" ma:readOnly="false" ma:fieldId="{5cf76f15-5ced-4ddc-b409-7134ff3c332f}" ma:taxonomyMulti="true" ma:sspId="86133e19-357b-480a-a9eb-5379a062df0e" ma:termSetId="09814cd3-568e-fe90-9814-8d621ff8fb84" ma:anchorId="fba54fb3-c3e1-fe81-a776-ca4b69148c4d" ma:open="true" ma:isKeyword="false">
      <xsd:complexType>
        <xsd:sequence>
          <xsd:element ref="pc:Terms" minOccurs="0" maxOccurs="1"/>
        </xsd:sequence>
      </xsd:complexType>
    </xsd:element>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dexed="true" ma:internalName="MediaServiceDateTaken"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MediaServiceSearchProperties" ma:index="20"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92a02754-3548-4013-8e40-0edbd81a2401"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01D6AA8-4ECA-4229-9465-E25CEE4AD3BC}">
  <ds:schemaRefs>
    <ds:schemaRef ds:uri="http://schemas.microsoft.com/office/2006/metadata/properties"/>
    <ds:schemaRef ds:uri="http://schemas.microsoft.com/office/infopath/2007/PartnerControls"/>
    <ds:schemaRef ds:uri="07d3fd9f-c1e4-4d96-a17a-a23536f4de02"/>
  </ds:schemaRefs>
</ds:datastoreItem>
</file>

<file path=customXml/itemProps2.xml><?xml version="1.0" encoding="utf-8"?>
<ds:datastoreItem xmlns:ds="http://schemas.openxmlformats.org/officeDocument/2006/customXml" ds:itemID="{D588642D-F4FC-4262-B236-A0B112CD4123}">
  <ds:schemaRefs>
    <ds:schemaRef ds:uri="http://schemas.microsoft.com/sharepoint/v3/contenttype/forms"/>
  </ds:schemaRefs>
</ds:datastoreItem>
</file>

<file path=customXml/itemProps3.xml><?xml version="1.0" encoding="utf-8"?>
<ds:datastoreItem xmlns:ds="http://schemas.openxmlformats.org/officeDocument/2006/customXml" ds:itemID="{79B3C8A2-83E9-451D-B74D-98C9006F941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7d3fd9f-c1e4-4d96-a17a-a23536f4de02"/>
    <ds:schemaRef ds:uri="92a02754-3548-4013-8e40-0edbd81a240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 Extra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 Rama</dc:creator>
  <cp:lastModifiedBy>Gabriel Gurgel</cp:lastModifiedBy>
  <dcterms:created xsi:type="dcterms:W3CDTF">2024-02-08T08:27:39Z</dcterms:created>
  <dcterms:modified xsi:type="dcterms:W3CDTF">2024-05-02T13:36:1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2275C7B30F6214481B056D3CFA34106</vt:lpwstr>
  </property>
  <property fmtid="{D5CDD505-2E9C-101B-9397-08002B2CF9AE}" pid="3" name="MediaServiceImageTags">
    <vt:lpwstr/>
  </property>
</Properties>
</file>